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560" yWindow="560" windowWidth="25040" windowHeight="15500" tabRatio="500"/>
  </bookViews>
  <sheets>
    <sheet name="PPase siRNA screen results"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D238" i="1" l="1"/>
  <c r="D266" i="1"/>
  <c r="D124" i="1"/>
  <c r="D77" i="1"/>
  <c r="D5" i="1"/>
  <c r="D140" i="1"/>
  <c r="D36" i="1"/>
  <c r="D258" i="1"/>
  <c r="D174" i="1"/>
  <c r="D76" i="1"/>
  <c r="D199" i="1"/>
  <c r="D255" i="1"/>
  <c r="D68" i="1"/>
  <c r="D63" i="1"/>
  <c r="D108" i="1"/>
  <c r="D120" i="1"/>
  <c r="D54" i="1"/>
  <c r="D247" i="1"/>
  <c r="D10" i="1"/>
  <c r="D159" i="1"/>
  <c r="D35" i="1"/>
  <c r="D8" i="1"/>
  <c r="D244" i="1"/>
  <c r="D49" i="1"/>
  <c r="D139" i="1"/>
  <c r="D53" i="1"/>
  <c r="D33" i="1"/>
  <c r="D242" i="1"/>
  <c r="D38" i="1"/>
  <c r="D181" i="1"/>
  <c r="D179" i="1"/>
  <c r="D202" i="1"/>
  <c r="D19" i="1"/>
  <c r="D178" i="1"/>
  <c r="D240" i="1"/>
  <c r="D170" i="1"/>
  <c r="D65" i="1"/>
  <c r="D75" i="1"/>
  <c r="D78" i="1"/>
  <c r="D31" i="1"/>
  <c r="D201" i="1"/>
  <c r="D28" i="1"/>
  <c r="D237" i="1"/>
  <c r="D198" i="1"/>
  <c r="D34" i="1"/>
  <c r="D4" i="1"/>
  <c r="D236" i="1"/>
  <c r="D62" i="1"/>
  <c r="D26" i="1"/>
  <c r="D233" i="1"/>
  <c r="D32" i="1"/>
  <c r="D197" i="1"/>
  <c r="D177" i="1"/>
  <c r="D232" i="1"/>
  <c r="D74" i="1"/>
  <c r="D203" i="1"/>
  <c r="D231" i="1"/>
  <c r="D224" i="1"/>
  <c r="D166" i="1"/>
  <c r="D82" i="1"/>
  <c r="D165" i="1"/>
  <c r="D220" i="1"/>
  <c r="D58" i="1"/>
  <c r="D109" i="1"/>
  <c r="D44" i="1"/>
  <c r="D153" i="1"/>
  <c r="D209" i="1"/>
  <c r="D206" i="1"/>
  <c r="D41" i="1"/>
  <c r="D61" i="1"/>
  <c r="D161" i="1"/>
  <c r="D25" i="1"/>
  <c r="D267" i="1"/>
  <c r="D80" i="1"/>
  <c r="D265" i="1"/>
  <c r="D264" i="1"/>
  <c r="D263" i="1"/>
  <c r="D160" i="1"/>
  <c r="D262" i="1"/>
  <c r="D39" i="1"/>
  <c r="D155" i="1"/>
  <c r="D91" i="1"/>
  <c r="D194" i="1"/>
  <c r="D133" i="1"/>
  <c r="D261" i="1"/>
  <c r="D260" i="1"/>
  <c r="D259" i="1"/>
  <c r="D151" i="1"/>
  <c r="D123" i="1"/>
  <c r="D94" i="1"/>
  <c r="D114" i="1"/>
  <c r="D257" i="1"/>
  <c r="D193" i="1"/>
  <c r="D176" i="1"/>
  <c r="D103" i="1"/>
  <c r="D93" i="1"/>
  <c r="D256" i="1"/>
  <c r="D145" i="1"/>
  <c r="D90" i="1"/>
  <c r="D175" i="1"/>
  <c r="D173" i="1"/>
  <c r="D102" i="1"/>
  <c r="D27" i="1"/>
  <c r="D70" i="1"/>
  <c r="D72" i="1"/>
  <c r="D14" i="1"/>
  <c r="D183" i="1"/>
  <c r="D47" i="1"/>
  <c r="D254" i="1"/>
  <c r="D149" i="1"/>
  <c r="D253" i="1"/>
  <c r="D143" i="1"/>
  <c r="D187" i="1"/>
  <c r="D22" i="1"/>
  <c r="D252" i="1"/>
  <c r="D251" i="1"/>
  <c r="D85" i="1"/>
  <c r="D250" i="1"/>
  <c r="D50" i="1"/>
  <c r="D122" i="1"/>
  <c r="D55" i="1"/>
  <c r="D150" i="1"/>
  <c r="D249" i="1"/>
  <c r="D248" i="1"/>
  <c r="D121" i="1"/>
  <c r="D172" i="1"/>
  <c r="D79" i="1"/>
  <c r="D21" i="1"/>
  <c r="D182" i="1"/>
  <c r="D113" i="1"/>
  <c r="D112" i="1"/>
  <c r="D89" i="1"/>
  <c r="D246" i="1"/>
  <c r="D158" i="1"/>
  <c r="D6" i="1"/>
  <c r="D29" i="1"/>
  <c r="D245" i="1"/>
  <c r="D67" i="1"/>
  <c r="D171" i="1"/>
  <c r="D57" i="1"/>
  <c r="D96" i="1"/>
  <c r="D243" i="1"/>
  <c r="D15" i="1"/>
  <c r="D23" i="1"/>
  <c r="D18" i="1"/>
  <c r="D119" i="1"/>
  <c r="D100" i="1"/>
  <c r="D241" i="1"/>
  <c r="D239" i="1"/>
  <c r="D88" i="1"/>
  <c r="D132" i="1"/>
  <c r="D131" i="1"/>
  <c r="D48" i="1"/>
  <c r="D16" i="1"/>
  <c r="D200" i="1"/>
  <c r="D235" i="1"/>
  <c r="D234" i="1"/>
  <c r="D157" i="1"/>
  <c r="D169" i="1"/>
  <c r="D60" i="1"/>
  <c r="D12" i="1"/>
  <c r="D118" i="1"/>
  <c r="D130" i="1"/>
  <c r="D138" i="1"/>
  <c r="D168" i="1"/>
  <c r="D73" i="1"/>
  <c r="D186" i="1"/>
  <c r="D11" i="1"/>
  <c r="D87" i="1"/>
  <c r="D147" i="1"/>
  <c r="D129" i="1"/>
  <c r="D180" i="1"/>
  <c r="D192" i="1"/>
  <c r="D71" i="1"/>
  <c r="D230" i="1"/>
  <c r="D229" i="1"/>
  <c r="D69" i="1"/>
  <c r="D228" i="1"/>
  <c r="D117" i="1"/>
  <c r="D128" i="1"/>
  <c r="D204" i="1"/>
  <c r="D99" i="1"/>
  <c r="D227" i="1"/>
  <c r="D167" i="1"/>
  <c r="D226" i="1"/>
  <c r="D59" i="1"/>
  <c r="D225" i="1"/>
  <c r="D30" i="1"/>
  <c r="D223" i="1"/>
  <c r="D222" i="1"/>
  <c r="D9" i="1"/>
  <c r="D154" i="1"/>
  <c r="D214" i="1"/>
  <c r="D221" i="1"/>
  <c r="D164" i="1"/>
  <c r="D111" i="1"/>
  <c r="D219" i="1"/>
  <c r="D92" i="1"/>
  <c r="D218" i="1"/>
  <c r="D217" i="1"/>
  <c r="D42" i="1"/>
  <c r="D7" i="1"/>
  <c r="D24" i="1"/>
  <c r="D142" i="1"/>
  <c r="D81" i="1"/>
  <c r="D216" i="1"/>
  <c r="D212" i="1"/>
  <c r="D52" i="1"/>
  <c r="D215" i="1"/>
  <c r="D148" i="1"/>
  <c r="D163" i="1"/>
  <c r="D127" i="1"/>
  <c r="D196" i="1"/>
  <c r="D137" i="1"/>
  <c r="D213" i="1"/>
  <c r="D191" i="1"/>
  <c r="D190" i="1"/>
  <c r="D185" i="1"/>
  <c r="D95" i="1"/>
  <c r="D17" i="1"/>
  <c r="D43" i="1"/>
  <c r="D106" i="1"/>
  <c r="D51" i="1"/>
  <c r="D136" i="1"/>
  <c r="D116" i="1"/>
  <c r="D162" i="1"/>
  <c r="D211" i="1"/>
  <c r="D210" i="1"/>
  <c r="D13" i="1"/>
  <c r="D105" i="1"/>
  <c r="D144" i="1"/>
  <c r="D98" i="1"/>
  <c r="D107" i="1"/>
  <c r="D86" i="1"/>
  <c r="D156" i="1"/>
  <c r="D110" i="1"/>
  <c r="D208" i="1"/>
  <c r="D207" i="1"/>
  <c r="D126" i="1"/>
  <c r="D40" i="1"/>
  <c r="D125" i="1"/>
  <c r="D188" i="1"/>
  <c r="D115" i="1"/>
  <c r="D84" i="1"/>
  <c r="D195" i="1"/>
  <c r="D104" i="1"/>
  <c r="D135" i="1"/>
  <c r="D83" i="1"/>
  <c r="D205" i="1"/>
  <c r="D37" i="1"/>
  <c r="D46" i="1"/>
  <c r="D101" i="1"/>
  <c r="D20" i="1"/>
  <c r="D146" i="1"/>
  <c r="D184" i="1"/>
  <c r="D189" i="1"/>
  <c r="D134" i="1"/>
  <c r="D141" i="1"/>
  <c r="D152" i="1"/>
  <c r="D56" i="1"/>
  <c r="D64" i="1"/>
  <c r="D45" i="1"/>
  <c r="D97" i="1"/>
  <c r="D66" i="1"/>
</calcChain>
</file>

<file path=xl/sharedStrings.xml><?xml version="1.0" encoding="utf-8"?>
<sst xmlns="http://schemas.openxmlformats.org/spreadsheetml/2006/main" count="798" uniqueCount="780">
  <si>
    <t>Catalog_Number</t>
  </si>
  <si>
    <t>Gene Symbol</t>
  </si>
  <si>
    <t xml:space="preserve">Accession    </t>
  </si>
  <si>
    <t>M-019058-00</t>
  </si>
  <si>
    <t>ACP1</t>
  </si>
  <si>
    <t>NM_004300</t>
  </si>
  <si>
    <t>M-008205-00</t>
  </si>
  <si>
    <t>ACP2</t>
  </si>
  <si>
    <t>NM_001610</t>
  </si>
  <si>
    <t>M-009615-01</t>
  </si>
  <si>
    <t>ACP5</t>
  </si>
  <si>
    <t>NM_001611</t>
  </si>
  <si>
    <t>M-008665-00</t>
  </si>
  <si>
    <t>ACP6</t>
  </si>
  <si>
    <t>NM_016361</t>
  </si>
  <si>
    <t>M-009262-00</t>
  </si>
  <si>
    <t>ACPP</t>
  </si>
  <si>
    <t>NM_001099</t>
  </si>
  <si>
    <t>M-008366-01</t>
  </si>
  <si>
    <t>ACPT</t>
  </si>
  <si>
    <t>NM_033068</t>
  </si>
  <si>
    <t>M-009937-00</t>
  </si>
  <si>
    <t>ACYP1</t>
  </si>
  <si>
    <t>XM_352906</t>
  </si>
  <si>
    <t>M-008864-00</t>
  </si>
  <si>
    <t>ACYP2</t>
  </si>
  <si>
    <t>NM_138448</t>
  </si>
  <si>
    <t>M-009277-01</t>
  </si>
  <si>
    <t>AKAP11</t>
  </si>
  <si>
    <t>NM_016248</t>
  </si>
  <si>
    <t>M-008673-00</t>
  </si>
  <si>
    <t>ALPI</t>
  </si>
  <si>
    <t>NM_001631</t>
  </si>
  <si>
    <t>M-008658-00</t>
  </si>
  <si>
    <t>ALPL</t>
  </si>
  <si>
    <t>NM_000478</t>
  </si>
  <si>
    <t>M-003454-01</t>
  </si>
  <si>
    <t>ALPP</t>
  </si>
  <si>
    <t>NM_001632</t>
  </si>
  <si>
    <t>M-003455-01</t>
  </si>
  <si>
    <t>ALPPL2</t>
  </si>
  <si>
    <t>NM_031313</t>
  </si>
  <si>
    <t>M-015844-00</t>
  </si>
  <si>
    <t>ANP32E</t>
  </si>
  <si>
    <t>NM_030920</t>
  </si>
  <si>
    <t>M-008664-01</t>
  </si>
  <si>
    <t>BPNT1</t>
  </si>
  <si>
    <t>NM_006085</t>
  </si>
  <si>
    <t>M-018433-00</t>
  </si>
  <si>
    <t>C14ORF24</t>
  </si>
  <si>
    <t>NM_173607</t>
  </si>
  <si>
    <t>M-013856-00</t>
  </si>
  <si>
    <t>C21ORF6</t>
  </si>
  <si>
    <t>NM_016940</t>
  </si>
  <si>
    <t>M-018324-01</t>
  </si>
  <si>
    <t>C7ORF16</t>
  </si>
  <si>
    <t>NM_006658</t>
  </si>
  <si>
    <t>M-003469-00</t>
  </si>
  <si>
    <t>CDC14A</t>
  </si>
  <si>
    <t>NM_003672</t>
  </si>
  <si>
    <t>M-003470-02</t>
  </si>
  <si>
    <t>CDC14B</t>
  </si>
  <si>
    <t>NM_003671</t>
  </si>
  <si>
    <t>M-003226-02</t>
  </si>
  <si>
    <t>CDC25A</t>
  </si>
  <si>
    <t>NM_001789</t>
  </si>
  <si>
    <t>M-003227-02</t>
  </si>
  <si>
    <t>CDC25B</t>
  </si>
  <si>
    <t>NM_004358</t>
  </si>
  <si>
    <t>M-003228-01</t>
  </si>
  <si>
    <t>CDC25C</t>
  </si>
  <si>
    <t>NM_001790</t>
  </si>
  <si>
    <t>M-003879-00</t>
  </si>
  <si>
    <t>CDKN3</t>
  </si>
  <si>
    <t>NM_005192</t>
  </si>
  <si>
    <t>M-008295-00</t>
  </si>
  <si>
    <t>CILP</t>
  </si>
  <si>
    <t>NM_003613</t>
  </si>
  <si>
    <t>M-009326-01</t>
  </si>
  <si>
    <t>CTDP1</t>
  </si>
  <si>
    <t>NM_004715</t>
  </si>
  <si>
    <t>M-018772-00</t>
  </si>
  <si>
    <t>DKFZP761G058</t>
  </si>
  <si>
    <t>NM_152542</t>
  </si>
  <si>
    <t>M-009885-00</t>
  </si>
  <si>
    <t>DNAJC6</t>
  </si>
  <si>
    <t>NM_014787</t>
  </si>
  <si>
    <t>M-003484-02</t>
  </si>
  <si>
    <t>DUSP1</t>
  </si>
  <si>
    <t>NM_004417</t>
  </si>
  <si>
    <t>M-003965-01</t>
  </si>
  <si>
    <t>DUSP10</t>
  </si>
  <si>
    <t>NM_007207</t>
  </si>
  <si>
    <t>M-007885-00</t>
  </si>
  <si>
    <t>DUSP11</t>
  </si>
  <si>
    <t>NM_003584</t>
  </si>
  <si>
    <t>M-007886-01</t>
  </si>
  <si>
    <t>DUSP12</t>
  </si>
  <si>
    <t>NM_007240</t>
  </si>
  <si>
    <t>M-007887-00</t>
  </si>
  <si>
    <t>DUSP13</t>
  </si>
  <si>
    <t>NM_016364</t>
  </si>
  <si>
    <t>M-007888-00</t>
  </si>
  <si>
    <t>DUSP14</t>
  </si>
  <si>
    <t>NM_007026</t>
  </si>
  <si>
    <t>M-008484-01</t>
  </si>
  <si>
    <t>DUSP15</t>
  </si>
  <si>
    <t>NM_080611</t>
  </si>
  <si>
    <t>M-007891-00</t>
  </si>
  <si>
    <t>DUSP18</t>
  </si>
  <si>
    <t>NM_152511</t>
  </si>
  <si>
    <t>M-007892-01</t>
  </si>
  <si>
    <t>DUSP19</t>
  </si>
  <si>
    <t>NM_080876</t>
  </si>
  <si>
    <t>M-003565-01</t>
  </si>
  <si>
    <t>DUSP2</t>
  </si>
  <si>
    <t>NM_004418</t>
  </si>
  <si>
    <t>M-007893-01</t>
  </si>
  <si>
    <t>DUSP21</t>
  </si>
  <si>
    <t>NM_022076</t>
  </si>
  <si>
    <t>M-004517-00</t>
  </si>
  <si>
    <t>DUSP22</t>
  </si>
  <si>
    <t>NM_020185</t>
  </si>
  <si>
    <t>M-007894-00</t>
  </si>
  <si>
    <t>DUSP3</t>
  </si>
  <si>
    <t>NM_004090</t>
  </si>
  <si>
    <t>M-003963-02</t>
  </si>
  <si>
    <t>DUSP4</t>
  </si>
  <si>
    <t>NM_001394</t>
  </si>
  <si>
    <t>M-003566-01</t>
  </si>
  <si>
    <t>DUSP5</t>
  </si>
  <si>
    <t>NM_004419</t>
  </si>
  <si>
    <t>M-003964-01</t>
  </si>
  <si>
    <t>DUSP6</t>
  </si>
  <si>
    <t>NM_001946</t>
  </si>
  <si>
    <t>M-003567-00</t>
  </si>
  <si>
    <t>DUSP7</t>
  </si>
  <si>
    <t>XM_037430</t>
  </si>
  <si>
    <t>M-003568-00</t>
  </si>
  <si>
    <t>DUSP8</t>
  </si>
  <si>
    <t>NM_004420</t>
  </si>
  <si>
    <t>M-010258-00</t>
  </si>
  <si>
    <t>DUT</t>
  </si>
  <si>
    <t>NM_001948</t>
  </si>
  <si>
    <t>M-003809-01</t>
  </si>
  <si>
    <t>ENPP1</t>
  </si>
  <si>
    <t>NM_006208</t>
  </si>
  <si>
    <t>M-004601-01</t>
  </si>
  <si>
    <t>ENPP2</t>
  </si>
  <si>
    <t>NM_006209</t>
  </si>
  <si>
    <t>M-004540-00</t>
  </si>
  <si>
    <t>ENPP3</t>
  </si>
  <si>
    <t>NM_005021</t>
  </si>
  <si>
    <t>M-009214-01</t>
  </si>
  <si>
    <t>ENPP4</t>
  </si>
  <si>
    <t>NM_014936</t>
  </si>
  <si>
    <t>M-009805-01</t>
  </si>
  <si>
    <t>ENPP5</t>
  </si>
  <si>
    <t>NM_021572</t>
  </si>
  <si>
    <t>M-008704-00</t>
  </si>
  <si>
    <t>ENPP6</t>
  </si>
  <si>
    <t>NM_153343</t>
  </si>
  <si>
    <t>M-006896-01</t>
  </si>
  <si>
    <t>EPM2A</t>
  </si>
  <si>
    <t>NM_005670</t>
  </si>
  <si>
    <t>M-008725-00</t>
  </si>
  <si>
    <t>FBP1</t>
  </si>
  <si>
    <t>NM_000507</t>
  </si>
  <si>
    <t>M-010139-01</t>
  </si>
  <si>
    <t>FBP2</t>
  </si>
  <si>
    <t>NM_003837</t>
  </si>
  <si>
    <t>M-004952-01</t>
  </si>
  <si>
    <t>FHIT</t>
  </si>
  <si>
    <t>NM_002012</t>
  </si>
  <si>
    <t>M-007909-00</t>
  </si>
  <si>
    <t>DUSP23</t>
  </si>
  <si>
    <t>NM_017823</t>
  </si>
  <si>
    <t>M-008557-00</t>
  </si>
  <si>
    <t>FLJ23751</t>
  </si>
  <si>
    <t>NM_152282</t>
  </si>
  <si>
    <t>M-009006-00</t>
  </si>
  <si>
    <t>FLJ40125</t>
  </si>
  <si>
    <t>NM_178494</t>
  </si>
  <si>
    <t>M-008272-00</t>
  </si>
  <si>
    <t>HSPC129</t>
  </si>
  <si>
    <t>NM_016396</t>
  </si>
  <si>
    <t>M-012962-00</t>
  </si>
  <si>
    <t>I-4</t>
  </si>
  <si>
    <t>NM_025210</t>
  </si>
  <si>
    <t>M-011298-01</t>
  </si>
  <si>
    <t>IGBP1</t>
  </si>
  <si>
    <t>NM_001551</t>
  </si>
  <si>
    <t>M-010260-00</t>
  </si>
  <si>
    <t>ILKAP</t>
  </si>
  <si>
    <t>NM_030768</t>
  </si>
  <si>
    <t>M-010172-01</t>
  </si>
  <si>
    <t>IMPA1</t>
  </si>
  <si>
    <t>NM_005536</t>
  </si>
  <si>
    <t>M-008348-00</t>
  </si>
  <si>
    <t>IMPA2</t>
  </si>
  <si>
    <t>NM_014214</t>
  </si>
  <si>
    <t>M-008505-01</t>
  </si>
  <si>
    <t>INPP1</t>
  </si>
  <si>
    <t>NM_002194</t>
  </si>
  <si>
    <t>M-011539-00</t>
  </si>
  <si>
    <t>INPP4B</t>
  </si>
  <si>
    <t>NM_003866</t>
  </si>
  <si>
    <t>M-021811-01</t>
  </si>
  <si>
    <t>INPP5B</t>
  </si>
  <si>
    <t>NM_005540</t>
  </si>
  <si>
    <t>M-003013-01</t>
  </si>
  <si>
    <t>INPP5D</t>
  </si>
  <si>
    <t>NM_005541</t>
  </si>
  <si>
    <t>M-023104-00</t>
  </si>
  <si>
    <t>LOC151242</t>
  </si>
  <si>
    <t>XM_087137</t>
  </si>
  <si>
    <t>M-009059-00</t>
  </si>
  <si>
    <t>ENPP7</t>
  </si>
  <si>
    <t>NM_178543</t>
  </si>
  <si>
    <t>M-009911-00</t>
  </si>
  <si>
    <t>LPPR4</t>
  </si>
  <si>
    <t>NM_014839</t>
  </si>
  <si>
    <t>M-004770-00</t>
  </si>
  <si>
    <t>MAP3K7IP1</t>
  </si>
  <si>
    <t>NM_006116</t>
  </si>
  <si>
    <t>M-008027-01</t>
  </si>
  <si>
    <t>MGC1136</t>
  </si>
  <si>
    <t>NM_024025</t>
  </si>
  <si>
    <t>M-008030-00</t>
  </si>
  <si>
    <t>MGC26484</t>
  </si>
  <si>
    <t>XM_171149</t>
  </si>
  <si>
    <t>M-008854-00</t>
  </si>
  <si>
    <t>FRMPD2</t>
  </si>
  <si>
    <t>NM_152428</t>
  </si>
  <si>
    <t>M-009705-00</t>
  </si>
  <si>
    <t>MINPP1</t>
  </si>
  <si>
    <t>NM_004897</t>
  </si>
  <si>
    <t>M-008031-01</t>
  </si>
  <si>
    <t>MK-STYX</t>
  </si>
  <si>
    <t>NM_016086</t>
  </si>
  <si>
    <t>M-008036-01</t>
  </si>
  <si>
    <t>MTM1</t>
  </si>
  <si>
    <t>NM_000252</t>
  </si>
  <si>
    <t>M-008037-01</t>
  </si>
  <si>
    <t>MTMR1</t>
  </si>
  <si>
    <t>NM_003828</t>
  </si>
  <si>
    <t>M-008038-00</t>
  </si>
  <si>
    <t>MTMR2</t>
  </si>
  <si>
    <t>NM_016156</t>
  </si>
  <si>
    <t>M-008039-01</t>
  </si>
  <si>
    <t>MTMR3</t>
  </si>
  <si>
    <t>NM_021090</t>
  </si>
  <si>
    <t>M-008040-01</t>
  </si>
  <si>
    <t>MTMR4</t>
  </si>
  <si>
    <t>NM_004687</t>
  </si>
  <si>
    <t>M-008041-00</t>
  </si>
  <si>
    <t>MTMR7</t>
  </si>
  <si>
    <t>XM_044727</t>
  </si>
  <si>
    <t>M-010026-01</t>
  </si>
  <si>
    <t>OCRL</t>
  </si>
  <si>
    <t>NM_000276</t>
  </si>
  <si>
    <t>M-022572-00</t>
  </si>
  <si>
    <t>PDP2</t>
  </si>
  <si>
    <t>NM_020786</t>
  </si>
  <si>
    <t>M-006761-00</t>
  </si>
  <si>
    <t>PFKFB1</t>
  </si>
  <si>
    <t>NM_002625</t>
  </si>
  <si>
    <t>M-006762-01</t>
  </si>
  <si>
    <t>PFKFB2</t>
  </si>
  <si>
    <t>NM_006212</t>
  </si>
  <si>
    <t>M-006763-00</t>
  </si>
  <si>
    <t>PFKFB3</t>
  </si>
  <si>
    <t>NM_004566</t>
  </si>
  <si>
    <t>M-006764-00</t>
  </si>
  <si>
    <t>PFKFB4</t>
  </si>
  <si>
    <t>NM_004567</t>
  </si>
  <si>
    <t>M-016904-00</t>
  </si>
  <si>
    <t>PHPT1</t>
  </si>
  <si>
    <t>NM_014172</t>
  </si>
  <si>
    <t>M-009108-00</t>
  </si>
  <si>
    <t>PIB5PA</t>
  </si>
  <si>
    <t>NM_014422</t>
  </si>
  <si>
    <t>M-005211-00</t>
  </si>
  <si>
    <t>PME-1</t>
  </si>
  <si>
    <t>NM_016147</t>
  </si>
  <si>
    <t>M-009229-00</t>
  </si>
  <si>
    <t>PON1</t>
  </si>
  <si>
    <t>NM_000446</t>
  </si>
  <si>
    <t>M-009676-00</t>
  </si>
  <si>
    <t>PON2</t>
  </si>
  <si>
    <t>NM_000305</t>
  </si>
  <si>
    <t>M-019098-00</t>
  </si>
  <si>
    <t>PPAP2A</t>
  </si>
  <si>
    <t>NM_003711</t>
  </si>
  <si>
    <t>M-017312-01</t>
  </si>
  <si>
    <t>PPAP2B</t>
  </si>
  <si>
    <t>NM_003713</t>
  </si>
  <si>
    <t>M-011500-00</t>
  </si>
  <si>
    <t>PPAP2C</t>
  </si>
  <si>
    <t>NM_003712</t>
  </si>
  <si>
    <t>M-009479-00</t>
  </si>
  <si>
    <t>PPEF1</t>
  </si>
  <si>
    <t>NM_006240</t>
  </si>
  <si>
    <t>M-012250-01</t>
  </si>
  <si>
    <t>PPEF2</t>
  </si>
  <si>
    <t>NM_006239</t>
  </si>
  <si>
    <t>M-009574-01</t>
  </si>
  <si>
    <t>PPM1A</t>
  </si>
  <si>
    <t>NM_021003</t>
  </si>
  <si>
    <t>M-008281-01</t>
  </si>
  <si>
    <t>PPM1B</t>
  </si>
  <si>
    <t>NM_002706</t>
  </si>
  <si>
    <t>M-004554-00</t>
  </si>
  <si>
    <t>PPM1D</t>
  </si>
  <si>
    <t>NM_003620</t>
  </si>
  <si>
    <t>M-008964-00</t>
  </si>
  <si>
    <t>PPM1E</t>
  </si>
  <si>
    <t>NM_014906</t>
  </si>
  <si>
    <t>M-009544-00</t>
  </si>
  <si>
    <t>PPM1F</t>
  </si>
  <si>
    <t>NM_014634</t>
  </si>
  <si>
    <t>M-005264-01</t>
  </si>
  <si>
    <t>PPM1G</t>
  </si>
  <si>
    <t>NM_002707</t>
  </si>
  <si>
    <t>M-008679-00</t>
  </si>
  <si>
    <t>PPM1L</t>
  </si>
  <si>
    <t>NM_139245</t>
  </si>
  <si>
    <t>M-008718-00</t>
  </si>
  <si>
    <t>PPM2C</t>
  </si>
  <si>
    <t>NM_018444</t>
  </si>
  <si>
    <t>M-008927-00</t>
  </si>
  <si>
    <t>PPP1CA</t>
  </si>
  <si>
    <t>NM_002708</t>
  </si>
  <si>
    <t>M-008685-00</t>
  </si>
  <si>
    <t>PPP1CB</t>
  </si>
  <si>
    <t>NM_002709</t>
  </si>
  <si>
    <t>M-006827-00</t>
  </si>
  <si>
    <t>PPP1CC</t>
  </si>
  <si>
    <t>NM_002710</t>
  </si>
  <si>
    <t>M-011917-01</t>
  </si>
  <si>
    <t>PPP1R11</t>
  </si>
  <si>
    <t>NM_021959</t>
  </si>
  <si>
    <t>M-004065-00</t>
  </si>
  <si>
    <t>PPP1R16B</t>
  </si>
  <si>
    <t>NM_015568</t>
  </si>
  <si>
    <t>M-012745-00</t>
  </si>
  <si>
    <t>PPP1R1B</t>
  </si>
  <si>
    <t>NM_032192</t>
  </si>
  <si>
    <t>M-015361-00</t>
  </si>
  <si>
    <t>PPP1R2</t>
  </si>
  <si>
    <t>NM_006241</t>
  </si>
  <si>
    <t>M-017077-00</t>
  </si>
  <si>
    <t>PPP1R3C</t>
  </si>
  <si>
    <t>NM_005398</t>
  </si>
  <si>
    <t>M-019589-00</t>
  </si>
  <si>
    <t>PPP1R7</t>
  </si>
  <si>
    <t>NM_002712</t>
  </si>
  <si>
    <t>M-010903-00</t>
  </si>
  <si>
    <t>PPP1R8</t>
  </si>
  <si>
    <t>NM_002713</t>
  </si>
  <si>
    <t>M-003598-00</t>
  </si>
  <si>
    <t>PPP2CA</t>
  </si>
  <si>
    <t>NM_002715</t>
  </si>
  <si>
    <t>M-003599-02</t>
  </si>
  <si>
    <t>PPP2CB</t>
  </si>
  <si>
    <t>NM_004156</t>
  </si>
  <si>
    <t>M-010259-01</t>
  </si>
  <si>
    <t>PPP2R1A</t>
  </si>
  <si>
    <t>NM_014225</t>
  </si>
  <si>
    <t>M-004824-01</t>
  </si>
  <si>
    <t>PPP2R2A</t>
  </si>
  <si>
    <t>NM_002717</t>
  </si>
  <si>
    <t>M-003022-01</t>
  </si>
  <si>
    <t>PPP2R2B</t>
  </si>
  <si>
    <t>NM_004576</t>
  </si>
  <si>
    <t>M-017376-00</t>
  </si>
  <si>
    <t>PPP2R3A</t>
  </si>
  <si>
    <t>NM_002718</t>
  </si>
  <si>
    <t>M-005214-00</t>
  </si>
  <si>
    <t>PPP2R4</t>
  </si>
  <si>
    <t>NM_021131</t>
  </si>
  <si>
    <t>M-009352-01</t>
  </si>
  <si>
    <t>PPP2R5A</t>
  </si>
  <si>
    <t>NM_006243</t>
  </si>
  <si>
    <t>M-009366-00</t>
  </si>
  <si>
    <t>PPP2R5B</t>
  </si>
  <si>
    <t>NM_006244</t>
  </si>
  <si>
    <t>M-009433-00</t>
  </si>
  <si>
    <t>PPP2R5C</t>
  </si>
  <si>
    <t>NM_002719</t>
  </si>
  <si>
    <t>M-009799-01</t>
  </si>
  <si>
    <t>PPP2R5D</t>
  </si>
  <si>
    <t>NM_006245</t>
  </si>
  <si>
    <t>M-008531-01</t>
  </si>
  <si>
    <t>PPP2R5E</t>
  </si>
  <si>
    <t>NM_006246</t>
  </si>
  <si>
    <t>M-008300-01</t>
  </si>
  <si>
    <t>PPP3CA</t>
  </si>
  <si>
    <t>NM_000944</t>
  </si>
  <si>
    <t>M-010005-00</t>
  </si>
  <si>
    <t>PPP3CC</t>
  </si>
  <si>
    <t>NM_005605</t>
  </si>
  <si>
    <t>M-009869-01</t>
  </si>
  <si>
    <t>PPP3R1</t>
  </si>
  <si>
    <t>NM_000945</t>
  </si>
  <si>
    <t>M-008486-01</t>
  </si>
  <si>
    <t>PPP4C</t>
  </si>
  <si>
    <t>NM_002720</t>
  </si>
  <si>
    <t>M-009259-00</t>
  </si>
  <si>
    <t>PPP5C</t>
  </si>
  <si>
    <t>NM_006247</t>
  </si>
  <si>
    <t>M-009935-01</t>
  </si>
  <si>
    <t>PPP6C</t>
  </si>
  <si>
    <t>NM_002721</t>
  </si>
  <si>
    <t>M-019459-00</t>
  </si>
  <si>
    <t>PR48</t>
  </si>
  <si>
    <t>NM_013239</t>
  </si>
  <si>
    <t>M-011888-01</t>
  </si>
  <si>
    <t>PSPH</t>
  </si>
  <si>
    <t>NM_004577</t>
  </si>
  <si>
    <t>M-003023-01</t>
  </si>
  <si>
    <t>PTEN</t>
  </si>
  <si>
    <t>NM_000314</t>
  </si>
  <si>
    <t>M-006333-01</t>
  </si>
  <si>
    <t>PTP4A1</t>
  </si>
  <si>
    <t>NM_003463</t>
  </si>
  <si>
    <t>M-009078-00</t>
  </si>
  <si>
    <t>PTP4A2</t>
  </si>
  <si>
    <t>NM_003479</t>
  </si>
  <si>
    <t>M-006859-01</t>
  </si>
  <si>
    <t>PTP4A3</t>
  </si>
  <si>
    <t>NM_007079</t>
  </si>
  <si>
    <t>M-008584-00</t>
  </si>
  <si>
    <t>PTPDC1</t>
  </si>
  <si>
    <t>NM_152422</t>
  </si>
  <si>
    <t>M-008742-00</t>
  </si>
  <si>
    <t>PTPLA</t>
  </si>
  <si>
    <t>NM_014241</t>
  </si>
  <si>
    <t>M-003529-04</t>
  </si>
  <si>
    <t>PTPN1</t>
  </si>
  <si>
    <t>NM_002827</t>
  </si>
  <si>
    <t>M-003947-01</t>
  </si>
  <si>
    <t>PTPN11</t>
  </si>
  <si>
    <t>NM_002834</t>
  </si>
  <si>
    <t>M-008064-01</t>
  </si>
  <si>
    <t>PTPN12</t>
  </si>
  <si>
    <t>NM_002835</t>
  </si>
  <si>
    <t>M-008065-00</t>
  </si>
  <si>
    <t>PTPN13</t>
  </si>
  <si>
    <t>NM_006264</t>
  </si>
  <si>
    <t>M-008509-00</t>
  </si>
  <si>
    <t>PTPN14</t>
  </si>
  <si>
    <t>NM_005401</t>
  </si>
  <si>
    <t>M-009385-00</t>
  </si>
  <si>
    <t>PTPN18</t>
  </si>
  <si>
    <t>NM_014369</t>
  </si>
  <si>
    <t>M-008969-00</t>
  </si>
  <si>
    <t>PTPN2</t>
  </si>
  <si>
    <t>NM_002828</t>
  </si>
  <si>
    <t>M-009379-01</t>
  </si>
  <si>
    <t>PTPN21</t>
  </si>
  <si>
    <t>NM_007039</t>
  </si>
  <si>
    <t>M-008066-00</t>
  </si>
  <si>
    <t>PTPN22</t>
  </si>
  <si>
    <t>NM_012411</t>
  </si>
  <si>
    <t>M-009417-00</t>
  </si>
  <si>
    <t>PTPN23</t>
  </si>
  <si>
    <t>NM_015466</t>
  </si>
  <si>
    <t>M-009372-01</t>
  </si>
  <si>
    <t>PTPN3</t>
  </si>
  <si>
    <t>NM_002829</t>
  </si>
  <si>
    <t>M-009489-01</t>
  </si>
  <si>
    <t>PTPN4</t>
  </si>
  <si>
    <t>NM_002830</t>
  </si>
  <si>
    <t>M-003600-01</t>
  </si>
  <si>
    <t>PTPN5</t>
  </si>
  <si>
    <t>NM_032781</t>
  </si>
  <si>
    <t>M-009778-00</t>
  </si>
  <si>
    <t>PTPN6</t>
  </si>
  <si>
    <t>NM_002831</t>
  </si>
  <si>
    <t>M-008394-00</t>
  </si>
  <si>
    <t>PTPN7</t>
  </si>
  <si>
    <t>NM_002832</t>
  </si>
  <si>
    <t>M-008832-00</t>
  </si>
  <si>
    <t>PTPN9</t>
  </si>
  <si>
    <t>NM_002833</t>
  </si>
  <si>
    <t>M-004519-00</t>
  </si>
  <si>
    <t>PTPRA</t>
  </si>
  <si>
    <t>NM_002836</t>
  </si>
  <si>
    <t>M-004994-02</t>
  </si>
  <si>
    <t>PTPRB</t>
  </si>
  <si>
    <t>NM_002837</t>
  </si>
  <si>
    <t>M-008067-00</t>
  </si>
  <si>
    <t>PTPRC</t>
  </si>
  <si>
    <t>NM_002838</t>
  </si>
  <si>
    <t>M-008527-00</t>
  </si>
  <si>
    <t>PTPRD</t>
  </si>
  <si>
    <t>NM_002839</t>
  </si>
  <si>
    <t>M-008068-02</t>
  </si>
  <si>
    <t>PTPRE</t>
  </si>
  <si>
    <t>NM_006504</t>
  </si>
  <si>
    <t>M-008375-01</t>
  </si>
  <si>
    <t>PTPRF</t>
  </si>
  <si>
    <t>NM_002840</t>
  </si>
  <si>
    <t>M-008069-00</t>
  </si>
  <si>
    <t>PTPRG</t>
  </si>
  <si>
    <t>NM_002841</t>
  </si>
  <si>
    <t>M-009448-00</t>
  </si>
  <si>
    <t>PTPRH</t>
  </si>
  <si>
    <t>NM_002842</t>
  </si>
  <si>
    <t>M-008476-01</t>
  </si>
  <si>
    <t>PTPRJ</t>
  </si>
  <si>
    <t>NM_002843</t>
  </si>
  <si>
    <t>M-004204-01</t>
  </si>
  <si>
    <t>PTPRK</t>
  </si>
  <si>
    <t>NM_002844</t>
  </si>
  <si>
    <t>M-006326-00</t>
  </si>
  <si>
    <t>PTPRM</t>
  </si>
  <si>
    <t>NM_002845</t>
  </si>
  <si>
    <t>M-009315-01</t>
  </si>
  <si>
    <t>PTPRN</t>
  </si>
  <si>
    <t>NM_002846</t>
  </si>
  <si>
    <t>M-008070-00</t>
  </si>
  <si>
    <t>PTPRN2</t>
  </si>
  <si>
    <t>NM_002847</t>
  </si>
  <si>
    <t>M-008500-01</t>
  </si>
  <si>
    <t>PTPRO</t>
  </si>
  <si>
    <t>NM_002848</t>
  </si>
  <si>
    <t>M-004017-01</t>
  </si>
  <si>
    <t>PTPRR</t>
  </si>
  <si>
    <t>NM_002849</t>
  </si>
  <si>
    <t>M-009662-01</t>
  </si>
  <si>
    <t>PTPRS</t>
  </si>
  <si>
    <t>NM_002850</t>
  </si>
  <si>
    <t>M-008072-01</t>
  </si>
  <si>
    <t>PTPRT</t>
  </si>
  <si>
    <t>NM_007050</t>
  </si>
  <si>
    <t>M-009328-01</t>
  </si>
  <si>
    <t>PTPRU</t>
  </si>
  <si>
    <t>NM_005704</t>
  </si>
  <si>
    <t>M-009685-00</t>
  </si>
  <si>
    <t>PTPRZ1</t>
  </si>
  <si>
    <t>NM_002851</t>
  </si>
  <si>
    <t>M-009782-00</t>
  </si>
  <si>
    <t>RNGTT</t>
  </si>
  <si>
    <t>NM_003800</t>
  </si>
  <si>
    <t>M-015117-00</t>
  </si>
  <si>
    <t>RWDD2</t>
  </si>
  <si>
    <t>NM_033411</t>
  </si>
  <si>
    <t>M-011105-00</t>
  </si>
  <si>
    <t>SAG</t>
  </si>
  <si>
    <t>NM_000541</t>
  </si>
  <si>
    <t>M-021405-00</t>
  </si>
  <si>
    <t>SBF1</t>
  </si>
  <si>
    <t>NM_002972</t>
  </si>
  <si>
    <t>M-008937-00</t>
  </si>
  <si>
    <t>SSH3</t>
  </si>
  <si>
    <t>NM_017857</t>
  </si>
  <si>
    <t>M-009571-01</t>
  </si>
  <si>
    <t>STYX</t>
  </si>
  <si>
    <t>NM_145251</t>
  </si>
  <si>
    <t>M-019486-01</t>
  </si>
  <si>
    <t>SYNJ1</t>
  </si>
  <si>
    <t>NM_003895</t>
  </si>
  <si>
    <t>M-012624-00</t>
  </si>
  <si>
    <t>SYNJ2</t>
  </si>
  <si>
    <t>NM_003898</t>
  </si>
  <si>
    <t>M-009997-00</t>
  </si>
  <si>
    <t>TENS1</t>
  </si>
  <si>
    <t>NM_022748</t>
  </si>
  <si>
    <t>M-008107-00</t>
  </si>
  <si>
    <t>TPTE2</t>
  </si>
  <si>
    <t>NM_130785</t>
  </si>
  <si>
    <t>M-008745-01</t>
  </si>
  <si>
    <t>TPTE</t>
  </si>
  <si>
    <t>NM_013315</t>
  </si>
  <si>
    <t>M-005047-00</t>
  </si>
  <si>
    <t>TRIO</t>
  </si>
  <si>
    <t>NM_007118</t>
  </si>
  <si>
    <t>M-006914-00</t>
  </si>
  <si>
    <t>ZFHX1B</t>
  </si>
  <si>
    <t>NM_014795</t>
  </si>
  <si>
    <t>M-011037-00</t>
  </si>
  <si>
    <t>G6PC</t>
  </si>
  <si>
    <t>NM_000151</t>
  </si>
  <si>
    <t>M-011299-01</t>
  </si>
  <si>
    <t>INPP4A</t>
  </si>
  <si>
    <t>NM_001566</t>
  </si>
  <si>
    <t>M-020005-00</t>
  </si>
  <si>
    <t>INPP5A</t>
  </si>
  <si>
    <t>NM_005539</t>
  </si>
  <si>
    <t>M-004152-01</t>
  </si>
  <si>
    <t>INPPL1</t>
  </si>
  <si>
    <t>NM_001567</t>
  </si>
  <si>
    <t>M-011340-01</t>
  </si>
  <si>
    <t>PPP1R12A</t>
  </si>
  <si>
    <t>NM_002480</t>
  </si>
  <si>
    <t>M-013547-00</t>
  </si>
  <si>
    <t>PPP1R12B</t>
  </si>
  <si>
    <t>NM_002481</t>
  </si>
  <si>
    <t>M-017092-00</t>
  </si>
  <si>
    <t>PPP1R1A</t>
  </si>
  <si>
    <t>NM_006741</t>
  </si>
  <si>
    <t>M-010532-01</t>
  </si>
  <si>
    <t>PPP1R3A</t>
  </si>
  <si>
    <t>NM_002711</t>
  </si>
  <si>
    <t>M-021439-01</t>
  </si>
  <si>
    <t>PPP1R3D</t>
  </si>
  <si>
    <t>NM_006242</t>
  </si>
  <si>
    <t>M-011358-00</t>
  </si>
  <si>
    <t>PPP1R10</t>
  </si>
  <si>
    <t>NM_002714</t>
  </si>
  <si>
    <t>M-017592-01</t>
  </si>
  <si>
    <t>PPP2R1B</t>
  </si>
  <si>
    <t>NM_002716</t>
  </si>
  <si>
    <t>M-019167-00</t>
  </si>
  <si>
    <t>PPP2R2C</t>
  </si>
  <si>
    <t>NM_020416</t>
  </si>
  <si>
    <t>M-009704-01</t>
  </si>
  <si>
    <t>PPP3CB</t>
  </si>
  <si>
    <t>NM_021132</t>
  </si>
  <si>
    <t>M-016119-01</t>
  </si>
  <si>
    <t>PPP3R2</t>
  </si>
  <si>
    <t>NM_147180</t>
  </si>
  <si>
    <t>M-012135-00</t>
  </si>
  <si>
    <t>PTPRCAP</t>
  </si>
  <si>
    <t>NM_005608</t>
  </si>
  <si>
    <t>M-019586-00</t>
  </si>
  <si>
    <t>SET</t>
  </si>
  <si>
    <t>NM_003011</t>
  </si>
  <si>
    <t>M-016060-00</t>
  </si>
  <si>
    <t>ANP32A</t>
  </si>
  <si>
    <t>NM_006305</t>
  </si>
  <si>
    <t>M-022098-00</t>
  </si>
  <si>
    <t>PPFIA4</t>
  </si>
  <si>
    <t>XM_046751</t>
  </si>
  <si>
    <t>M-011485-00</t>
  </si>
  <si>
    <t>PPFIA2</t>
  </si>
  <si>
    <t>NM_003625</t>
  </si>
  <si>
    <t>M-011486-00</t>
  </si>
  <si>
    <t>PPFIA1</t>
  </si>
  <si>
    <t>NM_003626</t>
  </si>
  <si>
    <t>M-012612-00</t>
  </si>
  <si>
    <t>PPFIA3</t>
  </si>
  <si>
    <t>NM_003660</t>
  </si>
  <si>
    <t>M-032264-00</t>
  </si>
  <si>
    <t>PSPHL</t>
  </si>
  <si>
    <t>BC065228</t>
  </si>
  <si>
    <t>M-016779-00</t>
  </si>
  <si>
    <t>PSTPIP2</t>
  </si>
  <si>
    <t>NM_024430</t>
  </si>
  <si>
    <t>M-016239-00</t>
  </si>
  <si>
    <t>PSTPIP1</t>
  </si>
  <si>
    <t>NM_003978</t>
  </si>
  <si>
    <t>M-020445-00</t>
  </si>
  <si>
    <t>PHACTR2</t>
  </si>
  <si>
    <t>XM_376540</t>
  </si>
  <si>
    <t>M-019912-00</t>
  </si>
  <si>
    <t>PPP4R1</t>
  </si>
  <si>
    <t>NM_005134</t>
  </si>
  <si>
    <t>M-015413-01</t>
  </si>
  <si>
    <t>CTDSP2</t>
  </si>
  <si>
    <t>NM_005730</t>
  </si>
  <si>
    <t>M-020003-00</t>
  </si>
  <si>
    <t>CTDSPL</t>
  </si>
  <si>
    <t>NM_005808</t>
  </si>
  <si>
    <t>M-020409-00</t>
  </si>
  <si>
    <t>INPP5F</t>
  </si>
  <si>
    <t>NM_014937</t>
  </si>
  <si>
    <t>M-010492-00</t>
  </si>
  <si>
    <t>PPP1R13B</t>
  </si>
  <si>
    <t>NM_015316</t>
  </si>
  <si>
    <t>M-009977-00</t>
  </si>
  <si>
    <t>TENC1</t>
  </si>
  <si>
    <t>NM_015319</t>
  </si>
  <si>
    <t>M-004442-00</t>
  </si>
  <si>
    <t>PPP1R15A</t>
  </si>
  <si>
    <t>NM_014330</t>
  </si>
  <si>
    <t>M-026574-00</t>
  </si>
  <si>
    <t>PPP1R14B</t>
  </si>
  <si>
    <t>XM_370630</t>
  </si>
  <si>
    <t>M-013775-00</t>
  </si>
  <si>
    <t>PPP1R12C</t>
  </si>
  <si>
    <t>NM_017607</t>
  </si>
  <si>
    <t>M-015206-00</t>
  </si>
  <si>
    <t>PPP1R14D</t>
  </si>
  <si>
    <t>NM_017726</t>
  </si>
  <si>
    <t>M-024184-00</t>
  </si>
  <si>
    <t>PPP4R1L</t>
  </si>
  <si>
    <t>XM_086650</t>
  </si>
  <si>
    <t>M-025402-00</t>
  </si>
  <si>
    <t>PPP1R9A</t>
  </si>
  <si>
    <t>XM_371933</t>
  </si>
  <si>
    <t>M-020852-00</t>
  </si>
  <si>
    <t>INPP5E</t>
  </si>
  <si>
    <t>NM_019892</t>
  </si>
  <si>
    <t>M-027012-00</t>
  </si>
  <si>
    <t>PPM1H</t>
  </si>
  <si>
    <t>XM_051093</t>
  </si>
  <si>
    <t>M-013777-00</t>
  </si>
  <si>
    <t>CTDSP1</t>
  </si>
  <si>
    <t>NM_021198</t>
  </si>
  <si>
    <t>M-014249-00</t>
  </si>
  <si>
    <t>PHACTR4</t>
  </si>
  <si>
    <t>NM_023923</t>
  </si>
  <si>
    <t>M-016490-00</t>
  </si>
  <si>
    <t>SPAP1</t>
  </si>
  <si>
    <t>NM_030764</t>
  </si>
  <si>
    <t>M-014386-00</t>
  </si>
  <si>
    <t>PPP1R3B</t>
  </si>
  <si>
    <t>NM_024607</t>
  </si>
  <si>
    <t>M-007890-00</t>
  </si>
  <si>
    <t>DUSP16</t>
  </si>
  <si>
    <t>NM_030640</t>
  </si>
  <si>
    <t>M-014653-00</t>
  </si>
  <si>
    <t>SGPP1</t>
  </si>
  <si>
    <t>NM_030791</t>
  </si>
  <si>
    <t>M-014682-00</t>
  </si>
  <si>
    <t>PPP1R14C</t>
  </si>
  <si>
    <t>NM_030949</t>
  </si>
  <si>
    <t>M-014932-00</t>
  </si>
  <si>
    <t>PPP1R9B</t>
  </si>
  <si>
    <t>NM_032595</t>
  </si>
  <si>
    <t>M-015013-00</t>
  </si>
  <si>
    <t>PPP1R15B</t>
  </si>
  <si>
    <t>NM_032833</t>
  </si>
  <si>
    <t>M-018795-00</t>
  </si>
  <si>
    <t>PPP1R16A</t>
  </si>
  <si>
    <t>NM_032902</t>
  </si>
  <si>
    <t>M-024661-00</t>
  </si>
  <si>
    <t>PPP1R3F</t>
  </si>
  <si>
    <t>XM_372210</t>
  </si>
  <si>
    <t>M-021914-00</t>
  </si>
  <si>
    <t>PPP1R3E</t>
  </si>
  <si>
    <t>XM_033391</t>
  </si>
  <si>
    <t>M-021385-00</t>
  </si>
  <si>
    <t>PPP1R14A</t>
  </si>
  <si>
    <t>NM_033256</t>
  </si>
  <si>
    <t>M-019242-00</t>
  </si>
  <si>
    <t>PHACTR3</t>
  </si>
  <si>
    <t>NM_080672</t>
  </si>
  <si>
    <t>M-017788-00</t>
  </si>
  <si>
    <t>PTPNS1L2</t>
  </si>
  <si>
    <t>NM_178460</t>
  </si>
  <si>
    <t>M-016028-00</t>
  </si>
  <si>
    <t>FLJ32332</t>
  </si>
  <si>
    <t>NM_144641</t>
  </si>
  <si>
    <t>M-013223-00</t>
  </si>
  <si>
    <t>PTPNS1</t>
  </si>
  <si>
    <t>NM_080792</t>
  </si>
  <si>
    <t>M-017750-00</t>
  </si>
  <si>
    <t>PPP4R2</t>
  </si>
  <si>
    <t>NM_174907</t>
  </si>
  <si>
    <t>M-031957-00</t>
  </si>
  <si>
    <t>MGC87149</t>
  </si>
  <si>
    <t>NM_206858</t>
  </si>
  <si>
    <t>M-017008-01</t>
  </si>
  <si>
    <t>TA-PP2C</t>
  </si>
  <si>
    <t>NM_139283</t>
  </si>
  <si>
    <t>M-027184-02</t>
  </si>
  <si>
    <t>PTPLB</t>
  </si>
  <si>
    <t>NM_198402</t>
  </si>
  <si>
    <t>M-031322-00</t>
  </si>
  <si>
    <t>PTPNS1L3</t>
  </si>
  <si>
    <t>XM_209363</t>
  </si>
  <si>
    <t>M-021508-01</t>
  </si>
  <si>
    <t>PPP2CZ</t>
  </si>
  <si>
    <t>NM_005167</t>
  </si>
  <si>
    <t>M-026458-00</t>
  </si>
  <si>
    <t>DUPD1</t>
  </si>
  <si>
    <t>XM_291741</t>
  </si>
  <si>
    <t>M-027185-01</t>
  </si>
  <si>
    <t>PTPRQ</t>
  </si>
  <si>
    <t>AF169351</t>
  </si>
  <si>
    <t>M-032298-00</t>
  </si>
  <si>
    <t>PPP2R2D</t>
  </si>
  <si>
    <t>NM_001003656</t>
  </si>
  <si>
    <t>Abnormal nuclear shape (% cells)</t>
  </si>
  <si>
    <t>Supplementary Data 1 | Phosphatase siRNA screen</t>
  </si>
  <si>
    <t>The table lists the siRNA catalogue number (Dharmacon), gene symbol and accession number (NCBI) of the targeted mRNA. Furthermore, it lists the quantification of cells with abnormal nuclear morphology for each siRNA pool as derived from the primary screen. These data form the bases for the graph shown in Supplementary Fig. 1a.</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color indexed="8"/>
      <name val="ARIAL"/>
    </font>
    <font>
      <u/>
      <sz val="10"/>
      <color theme="10"/>
      <name val="Arial"/>
    </font>
    <font>
      <u/>
      <sz val="10"/>
      <color theme="11"/>
      <name val="Arial"/>
    </font>
    <font>
      <sz val="10"/>
      <color indexed="8"/>
      <name val="Helvetica"/>
    </font>
    <font>
      <b/>
      <sz val="12"/>
      <color indexed="8"/>
      <name val="Helvetica"/>
    </font>
    <font>
      <sz val="12"/>
      <color indexed="8"/>
      <name val="Helvetica"/>
    </font>
    <font>
      <sz val="12"/>
      <name val="Helvetica"/>
    </font>
    <font>
      <b/>
      <sz val="12"/>
      <name val="Helvetica"/>
    </font>
    <font>
      <b/>
      <sz val="14"/>
      <name val="Arial"/>
    </font>
    <font>
      <sz val="10"/>
      <name val="Arial"/>
    </font>
  </fonts>
  <fills count="2">
    <fill>
      <patternFill patternType="none"/>
    </fill>
    <fill>
      <patternFill patternType="gray125"/>
    </fill>
  </fills>
  <borders count="10">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diagonal/>
    </border>
  </borders>
  <cellStyleXfs count="19">
    <xf numFmtId="0" fontId="0" fillId="0" borderId="0">
      <alignment vertical="top"/>
    </xf>
    <xf numFmtId="0" fontId="1" fillId="0" borderId="0" applyNumberFormat="0" applyFill="0" applyBorder="0" applyAlignment="0" applyProtection="0">
      <alignment vertical="top"/>
    </xf>
    <xf numFmtId="0" fontId="2" fillId="0" borderId="0" applyNumberFormat="0" applyFill="0" applyBorder="0" applyAlignment="0" applyProtection="0">
      <alignment vertical="top"/>
    </xf>
    <xf numFmtId="0" fontId="1" fillId="0" borderId="0" applyNumberFormat="0" applyFill="0" applyBorder="0" applyAlignment="0" applyProtection="0">
      <alignment vertical="top"/>
    </xf>
    <xf numFmtId="0" fontId="2" fillId="0" borderId="0" applyNumberFormat="0" applyFill="0" applyBorder="0" applyAlignment="0" applyProtection="0">
      <alignment vertical="top"/>
    </xf>
    <xf numFmtId="0" fontId="1" fillId="0" borderId="0" applyNumberFormat="0" applyFill="0" applyBorder="0" applyAlignment="0" applyProtection="0">
      <alignment vertical="top"/>
    </xf>
    <xf numFmtId="0" fontId="2" fillId="0" borderId="0" applyNumberFormat="0" applyFill="0" applyBorder="0" applyAlignment="0" applyProtection="0">
      <alignment vertical="top"/>
    </xf>
    <xf numFmtId="0" fontId="1" fillId="0" borderId="0" applyNumberFormat="0" applyFill="0" applyBorder="0" applyAlignment="0" applyProtection="0">
      <alignment vertical="top"/>
    </xf>
    <xf numFmtId="0" fontId="2" fillId="0" borderId="0" applyNumberFormat="0" applyFill="0" applyBorder="0" applyAlignment="0" applyProtection="0">
      <alignment vertical="top"/>
    </xf>
    <xf numFmtId="0" fontId="1" fillId="0" borderId="0" applyNumberFormat="0" applyFill="0" applyBorder="0" applyAlignment="0" applyProtection="0">
      <alignment vertical="top"/>
    </xf>
    <xf numFmtId="0" fontId="2" fillId="0" borderId="0" applyNumberFormat="0" applyFill="0" applyBorder="0" applyAlignment="0" applyProtection="0">
      <alignment vertical="top"/>
    </xf>
    <xf numFmtId="0" fontId="1" fillId="0" borderId="0" applyNumberFormat="0" applyFill="0" applyBorder="0" applyAlignment="0" applyProtection="0">
      <alignment vertical="top"/>
    </xf>
    <xf numFmtId="0" fontId="2" fillId="0" borderId="0" applyNumberFormat="0" applyFill="0" applyBorder="0" applyAlignment="0" applyProtection="0">
      <alignment vertical="top"/>
    </xf>
    <xf numFmtId="0" fontId="1" fillId="0" borderId="0" applyNumberFormat="0" applyFill="0" applyBorder="0" applyAlignment="0" applyProtection="0">
      <alignment vertical="top"/>
    </xf>
    <xf numFmtId="0" fontId="2" fillId="0" borderId="0" applyNumberFormat="0" applyFill="0" applyBorder="0" applyAlignment="0" applyProtection="0">
      <alignment vertical="top"/>
    </xf>
    <xf numFmtId="0" fontId="1" fillId="0" borderId="0" applyNumberFormat="0" applyFill="0" applyBorder="0" applyAlignment="0" applyProtection="0">
      <alignment vertical="top"/>
    </xf>
    <xf numFmtId="0" fontId="2" fillId="0" borderId="0" applyNumberFormat="0" applyFill="0" applyBorder="0" applyAlignment="0" applyProtection="0">
      <alignment vertical="top"/>
    </xf>
    <xf numFmtId="0" fontId="1" fillId="0" borderId="0" applyNumberFormat="0" applyFill="0" applyBorder="0" applyAlignment="0" applyProtection="0">
      <alignment vertical="top"/>
    </xf>
    <xf numFmtId="0" fontId="2" fillId="0" borderId="0" applyNumberFormat="0" applyFill="0" applyBorder="0" applyAlignment="0" applyProtection="0">
      <alignment vertical="top"/>
    </xf>
  </cellStyleXfs>
  <cellXfs count="27">
    <xf numFmtId="0" fontId="0" fillId="0" borderId="0" xfId="0">
      <alignment vertical="top"/>
    </xf>
    <xf numFmtId="0" fontId="3" fillId="0" borderId="0" xfId="0" applyFont="1" applyAlignment="1">
      <alignment horizontal="left" vertical="top"/>
    </xf>
    <xf numFmtId="0" fontId="5" fillId="0" borderId="0" xfId="0" applyFont="1" applyAlignment="1">
      <alignment horizontal="left" vertical="center"/>
    </xf>
    <xf numFmtId="49" fontId="4" fillId="0" borderId="0" xfId="0" applyNumberFormat="1" applyFont="1" applyAlignment="1">
      <alignment horizontal="left" vertical="center" wrapText="1"/>
    </xf>
    <xf numFmtId="0" fontId="5" fillId="0" borderId="0" xfId="0" applyFont="1" applyAlignment="1">
      <alignment horizontal="center"/>
    </xf>
    <xf numFmtId="0" fontId="3" fillId="0" borderId="0" xfId="0" applyFont="1" applyAlignment="1">
      <alignment horizontal="center"/>
    </xf>
    <xf numFmtId="0" fontId="8" fillId="0" borderId="0" xfId="0" applyFont="1" applyAlignment="1">
      <alignment vertical="center"/>
    </xf>
    <xf numFmtId="49" fontId="4" fillId="0" borderId="4" xfId="0" applyNumberFormat="1" applyFont="1" applyBorder="1" applyAlignment="1">
      <alignment horizontal="center" vertical="center" wrapText="1"/>
    </xf>
    <xf numFmtId="49" fontId="4" fillId="0" borderId="5" xfId="0" applyNumberFormat="1" applyFont="1" applyBorder="1" applyAlignment="1">
      <alignment horizontal="center" vertical="center" wrapText="1"/>
    </xf>
    <xf numFmtId="0" fontId="7" fillId="0" borderId="2" xfId="0" applyFont="1" applyBorder="1" applyAlignment="1">
      <alignment horizontal="center" vertical="center"/>
    </xf>
    <xf numFmtId="0" fontId="7" fillId="0" borderId="1" xfId="0" applyFont="1" applyBorder="1" applyAlignment="1">
      <alignment horizontal="center" vertical="center"/>
    </xf>
    <xf numFmtId="2" fontId="7" fillId="0" borderId="3" xfId="0" applyNumberFormat="1" applyFont="1" applyFill="1" applyBorder="1" applyAlignment="1">
      <alignment horizontal="center" vertical="center" wrapText="1"/>
    </xf>
    <xf numFmtId="0" fontId="6" fillId="0" borderId="2" xfId="0" applyFont="1" applyBorder="1" applyAlignment="1">
      <alignment horizontal="center" vertical="center"/>
    </xf>
    <xf numFmtId="0" fontId="6" fillId="0" borderId="1" xfId="0" applyFont="1" applyBorder="1" applyAlignment="1">
      <alignment horizontal="center" vertical="center"/>
    </xf>
    <xf numFmtId="2" fontId="6" fillId="0" borderId="3" xfId="0" applyNumberFormat="1" applyFont="1" applyFill="1" applyBorder="1" applyAlignment="1">
      <alignment horizontal="center" vertical="center" wrapText="1"/>
    </xf>
    <xf numFmtId="0" fontId="5" fillId="0" borderId="2" xfId="0" applyFont="1" applyBorder="1" applyAlignment="1">
      <alignment horizontal="center" vertical="center"/>
    </xf>
    <xf numFmtId="0" fontId="5" fillId="0" borderId="1" xfId="0" applyFont="1" applyBorder="1" applyAlignment="1">
      <alignment horizontal="center" vertical="center"/>
    </xf>
    <xf numFmtId="2" fontId="5" fillId="0" borderId="3" xfId="0" applyNumberFormat="1" applyFont="1" applyFill="1" applyBorder="1" applyAlignment="1">
      <alignment horizontal="center" vertical="center" wrapText="1"/>
    </xf>
    <xf numFmtId="0" fontId="5" fillId="0" borderId="7" xfId="0" applyFont="1" applyBorder="1" applyAlignment="1">
      <alignment horizontal="center" vertical="center"/>
    </xf>
    <xf numFmtId="0" fontId="5" fillId="0" borderId="8" xfId="0" applyFont="1" applyBorder="1" applyAlignment="1">
      <alignment horizontal="center" vertical="center"/>
    </xf>
    <xf numFmtId="2" fontId="5" fillId="0" borderId="9" xfId="0" applyNumberFormat="1" applyFont="1" applyFill="1" applyBorder="1" applyAlignment="1">
      <alignment horizontal="center" vertical="center" wrapText="1"/>
    </xf>
    <xf numFmtId="49" fontId="3" fillId="0" borderId="0" xfId="0" applyNumberFormat="1" applyFont="1" applyAlignment="1">
      <alignment horizontal="left" vertical="center" wrapText="1"/>
    </xf>
    <xf numFmtId="2" fontId="3" fillId="0" borderId="0" xfId="0" applyNumberFormat="1" applyFont="1" applyFill="1" applyAlignment="1">
      <alignment horizontal="center"/>
    </xf>
    <xf numFmtId="2" fontId="4" fillId="0" borderId="6" xfId="0" applyNumberFormat="1" applyFont="1" applyFill="1" applyBorder="1" applyAlignment="1">
      <alignment horizontal="center" vertical="center" wrapText="1"/>
    </xf>
    <xf numFmtId="2" fontId="5" fillId="0" borderId="0" xfId="0" applyNumberFormat="1" applyFont="1" applyFill="1" applyAlignment="1">
      <alignment horizontal="center"/>
    </xf>
    <xf numFmtId="49" fontId="9" fillId="0" borderId="0" xfId="0" applyNumberFormat="1" applyFont="1" applyAlignment="1">
      <alignment vertical="center" wrapText="1"/>
    </xf>
    <xf numFmtId="0" fontId="0" fillId="0" borderId="0" xfId="0" applyAlignment="1">
      <alignment vertical="center" wrapText="1"/>
    </xf>
  </cellXfs>
  <cellStyles count="1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Normal" xfId="0" builtinId="0"/>
  </cellStyles>
  <dxfs count="9">
    <dxf>
      <font>
        <b val="0"/>
        <i val="0"/>
        <strike val="0"/>
        <condense val="0"/>
        <extend val="0"/>
        <outline val="0"/>
        <shadow val="0"/>
        <u val="none"/>
        <vertAlign val="baseline"/>
        <sz val="12"/>
        <color indexed="8"/>
        <name val="Helvetica"/>
        <scheme val="none"/>
      </font>
      <numFmt numFmtId="2" formatCode="0.00"/>
      <fill>
        <patternFill patternType="none">
          <fgColor indexed="64"/>
          <bgColor indexed="65"/>
        </patternFill>
      </fill>
      <alignment horizontal="center" vertical="center" textRotation="0" wrapText="1" indent="0" justifyLastLine="0" shrinkToFit="0" readingOrder="0"/>
      <border diagonalUp="0" diagonalDown="0">
        <left style="thin">
          <color auto="1"/>
        </left>
        <right/>
        <top style="thin">
          <color auto="1"/>
        </top>
        <bottom style="thin">
          <color auto="1"/>
        </bottom>
      </border>
    </dxf>
    <dxf>
      <font>
        <b val="0"/>
        <i val="0"/>
        <strike val="0"/>
        <condense val="0"/>
        <extend val="0"/>
        <outline val="0"/>
        <shadow val="0"/>
        <u val="none"/>
        <vertAlign val="baseline"/>
        <sz val="12"/>
        <color indexed="8"/>
        <name val="Helvetica"/>
        <scheme val="none"/>
      </font>
      <alignment horizontal="center"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indexed="8"/>
        <name val="Helvetica"/>
        <scheme val="none"/>
      </font>
      <alignment horizontal="center" vertical="center" textRotation="0" wrapText="0"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2"/>
        <color indexed="8"/>
        <name val="Helvetica"/>
        <scheme val="none"/>
      </font>
      <alignment horizontal="center" vertical="center" textRotation="0" wrapText="0" indent="0" justifyLastLine="0" shrinkToFit="0" readingOrder="0"/>
      <border diagonalUp="0" diagonalDown="0" outline="0">
        <left/>
        <right style="thin">
          <color auto="1"/>
        </right>
        <top style="thin">
          <color auto="1"/>
        </top>
        <bottom style="thin">
          <color auto="1"/>
        </bottom>
      </border>
    </dxf>
    <dxf>
      <border outline="0">
        <top style="thin">
          <color auto="1"/>
        </top>
      </border>
    </dxf>
    <dxf>
      <border outline="0">
        <left style="thin">
          <color auto="1"/>
        </left>
        <right style="thin">
          <color auto="1"/>
        </right>
        <top style="thin">
          <color auto="1"/>
        </top>
        <bottom style="thin">
          <color auto="1"/>
        </bottom>
      </border>
    </dxf>
    <dxf>
      <numFmt numFmtId="30" formatCode="@"/>
      <alignment horizontal="center" vertical="center" textRotation="0" indent="0" justifyLastLine="0" shrinkToFit="0"/>
    </dxf>
    <dxf>
      <border outline="0">
        <bottom style="thin">
          <color auto="1"/>
        </bottom>
      </border>
    </dxf>
    <dxf>
      <font>
        <b/>
        <i val="0"/>
        <strike val="0"/>
        <condense val="0"/>
        <extend val="0"/>
        <outline val="0"/>
        <shadow val="0"/>
        <u val="none"/>
        <vertAlign val="baseline"/>
        <sz val="12"/>
        <color indexed="8"/>
        <name val="Helvetica"/>
        <scheme val="none"/>
      </font>
      <numFmt numFmtId="30" formatCode="@"/>
      <alignment horizontal="center" vertical="center" textRotation="0" wrapText="1" indent="0" justifyLastLine="0" shrinkToFit="0" readingOrder="0"/>
      <border diagonalUp="0" diagonalDown="0" outline="0">
        <left style="thin">
          <color auto="1"/>
        </left>
        <right style="thin">
          <color auto="1"/>
        </right>
        <top/>
        <bottom/>
      </border>
    </dxf>
  </dxfs>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rgbColor rgb="00999999"/>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ables/table1.xml><?xml version="1.0" encoding="utf-8"?>
<table xmlns="http://schemas.openxmlformats.org/spreadsheetml/2006/main" id="1" name="Table1" displayName="Table1" ref="A3:D267" totalsRowShown="0" headerRowDxfId="8" dataDxfId="6" headerRowBorderDxfId="7" tableBorderDxfId="5" totalsRowBorderDxfId="4">
  <autoFilter ref="A3:D267"/>
  <sortState ref="A2:D265">
    <sortCondition descending="1" ref="D1:D265"/>
  </sortState>
  <tableColumns count="4">
    <tableColumn id="1" name="Catalog_Number" dataDxfId="3"/>
    <tableColumn id="2" name="Gene Symbol" dataDxfId="2"/>
    <tableColumn id="3" name="Accession    " dataDxfId="1"/>
    <tableColumn id="4" name="Abnormal nuclear shape (% cells)" dataDxfId="0">
      <calculatedColumnFormula>0*100</calculatedColumnFormula>
    </tableColumn>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95"/>
  <sheetViews>
    <sheetView tabSelected="1" showRuler="0" showOutlineSymbols="0" topLeftCell="A9" workbookViewId="0">
      <selection activeCell="D23" sqref="D23"/>
    </sheetView>
  </sheetViews>
  <sheetFormatPr baseColWidth="10" defaultColWidth="6.83203125" defaultRowHeight="12.75" customHeight="1" x14ac:dyDescent="0"/>
  <cols>
    <col min="1" max="1" width="20.83203125" style="5" customWidth="1"/>
    <col min="2" max="2" width="18.6640625" style="5" customWidth="1"/>
    <col min="3" max="3" width="16" style="5" customWidth="1"/>
    <col min="4" max="4" width="20.6640625" style="22" customWidth="1"/>
    <col min="5" max="16384" width="6.83203125" style="1"/>
  </cols>
  <sheetData>
    <row r="1" spans="1:4" ht="26" customHeight="1">
      <c r="A1" s="6" t="s">
        <v>778</v>
      </c>
    </row>
    <row r="2" spans="1:4" s="21" customFormat="1" ht="69" customHeight="1">
      <c r="A2" s="25" t="s">
        <v>779</v>
      </c>
      <c r="B2" s="26"/>
      <c r="C2" s="26"/>
      <c r="D2" s="26"/>
    </row>
    <row r="3" spans="1:4" s="3" customFormat="1" ht="38" customHeight="1">
      <c r="A3" s="7" t="s">
        <v>0</v>
      </c>
      <c r="B3" s="8" t="s">
        <v>1</v>
      </c>
      <c r="C3" s="8" t="s">
        <v>2</v>
      </c>
      <c r="D3" s="23" t="s">
        <v>777</v>
      </c>
    </row>
    <row r="4" spans="1:4" s="2" customFormat="1" ht="20" customHeight="1">
      <c r="A4" s="9" t="s">
        <v>594</v>
      </c>
      <c r="B4" s="10" t="s">
        <v>595</v>
      </c>
      <c r="C4" s="10" t="s">
        <v>596</v>
      </c>
      <c r="D4" s="11">
        <f>0.4375*100</f>
        <v>43.75</v>
      </c>
    </row>
    <row r="5" spans="1:4" s="2" customFormat="1" ht="20" customHeight="1">
      <c r="A5" s="12" t="s">
        <v>705</v>
      </c>
      <c r="B5" s="13" t="s">
        <v>706</v>
      </c>
      <c r="C5" s="13" t="s">
        <v>707</v>
      </c>
      <c r="D5" s="14">
        <f>0.40952380952381*100</f>
        <v>40.952380952380999</v>
      </c>
    </row>
    <row r="6" spans="1:4" s="2" customFormat="1" ht="20" customHeight="1">
      <c r="A6" s="12" t="s">
        <v>390</v>
      </c>
      <c r="B6" s="13" t="s">
        <v>391</v>
      </c>
      <c r="C6" s="13" t="s">
        <v>392</v>
      </c>
      <c r="D6" s="14">
        <f>0.383177570093458*100</f>
        <v>38.317757009345797</v>
      </c>
    </row>
    <row r="7" spans="1:4" s="2" customFormat="1" ht="20" customHeight="1">
      <c r="A7" s="12" t="s">
        <v>189</v>
      </c>
      <c r="B7" s="13" t="s">
        <v>190</v>
      </c>
      <c r="C7" s="13" t="s">
        <v>191</v>
      </c>
      <c r="D7" s="14">
        <f>0.373831775700935*100</f>
        <v>37.383177570093501</v>
      </c>
    </row>
    <row r="8" spans="1:4" s="2" customFormat="1" ht="20" customHeight="1">
      <c r="A8" s="12" t="s">
        <v>618</v>
      </c>
      <c r="B8" s="13" t="s">
        <v>619</v>
      </c>
      <c r="C8" s="13" t="s">
        <v>620</v>
      </c>
      <c r="D8" s="14">
        <f>0.352*100</f>
        <v>35.199999999999996</v>
      </c>
    </row>
    <row r="9" spans="1:4" s="2" customFormat="1" ht="20" customHeight="1">
      <c r="A9" s="12" t="s">
        <v>222</v>
      </c>
      <c r="B9" s="13" t="s">
        <v>223</v>
      </c>
      <c r="C9" s="13" t="s">
        <v>224</v>
      </c>
      <c r="D9" s="14">
        <f>0.3203125*100</f>
        <v>32.03125</v>
      </c>
    </row>
    <row r="10" spans="1:4" s="2" customFormat="1" ht="20" customHeight="1">
      <c r="A10" s="12" t="s">
        <v>687</v>
      </c>
      <c r="B10" s="13" t="s">
        <v>688</v>
      </c>
      <c r="C10" s="13" t="s">
        <v>689</v>
      </c>
      <c r="D10" s="14">
        <f>0.3*100</f>
        <v>30</v>
      </c>
    </row>
    <row r="11" spans="1:4" s="2" customFormat="1" ht="20" customHeight="1">
      <c r="A11" s="12" t="s">
        <v>291</v>
      </c>
      <c r="B11" s="13" t="s">
        <v>292</v>
      </c>
      <c r="C11" s="13" t="s">
        <v>293</v>
      </c>
      <c r="D11" s="14">
        <f>0.259615384615385*100</f>
        <v>25.961538461538503</v>
      </c>
    </row>
    <row r="12" spans="1:4" s="2" customFormat="1" ht="20" customHeight="1">
      <c r="A12" s="12" t="s">
        <v>312</v>
      </c>
      <c r="B12" s="13" t="s">
        <v>313</v>
      </c>
      <c r="C12" s="13" t="s">
        <v>314</v>
      </c>
      <c r="D12" s="14">
        <f>0.254716981132075*100</f>
        <v>25.471698113207502</v>
      </c>
    </row>
    <row r="13" spans="1:4" s="2" customFormat="1" ht="20" customHeight="1">
      <c r="A13" s="12" t="s">
        <v>108</v>
      </c>
      <c r="B13" s="13" t="s">
        <v>109</v>
      </c>
      <c r="C13" s="13" t="s">
        <v>110</v>
      </c>
      <c r="D13" s="14">
        <f>0.239583333333333*100</f>
        <v>23.9583333333333</v>
      </c>
    </row>
    <row r="14" spans="1:4" s="2" customFormat="1" ht="20" customHeight="1">
      <c r="A14" s="12" t="s">
        <v>477</v>
      </c>
      <c r="B14" s="13" t="s">
        <v>478</v>
      </c>
      <c r="C14" s="13" t="s">
        <v>479</v>
      </c>
      <c r="D14" s="14">
        <f>0.229357798165138*100</f>
        <v>22.935779816513797</v>
      </c>
    </row>
    <row r="15" spans="1:4" s="2" customFormat="1" ht="20" customHeight="1">
      <c r="A15" s="12" t="s">
        <v>366</v>
      </c>
      <c r="B15" s="13" t="s">
        <v>367</v>
      </c>
      <c r="C15" s="13" t="s">
        <v>368</v>
      </c>
      <c r="D15" s="14">
        <f>0.216216216216216*100</f>
        <v>21.6216216216216</v>
      </c>
    </row>
    <row r="16" spans="1:4" s="2" customFormat="1" ht="20" customHeight="1">
      <c r="A16" s="9" t="s">
        <v>333</v>
      </c>
      <c r="B16" s="10" t="s">
        <v>334</v>
      </c>
      <c r="C16" s="10" t="s">
        <v>335</v>
      </c>
      <c r="D16" s="11">
        <f>0.2*100</f>
        <v>20</v>
      </c>
    </row>
    <row r="17" spans="1:4" s="2" customFormat="1" ht="20" customHeight="1">
      <c r="A17" s="12" t="s">
        <v>135</v>
      </c>
      <c r="B17" s="13" t="s">
        <v>136</v>
      </c>
      <c r="C17" s="13" t="s">
        <v>137</v>
      </c>
      <c r="D17" s="14">
        <f>0.192660550458716*100</f>
        <v>19.2660550458716</v>
      </c>
    </row>
    <row r="18" spans="1:4" s="2" customFormat="1" ht="20" customHeight="1">
      <c r="A18" s="15" t="s">
        <v>360</v>
      </c>
      <c r="B18" s="16" t="s">
        <v>361</v>
      </c>
      <c r="C18" s="16" t="s">
        <v>362</v>
      </c>
      <c r="D18" s="17">
        <f>0.169491525423729*100</f>
        <v>16.9491525423729</v>
      </c>
    </row>
    <row r="19" spans="1:4" s="2" customFormat="1" ht="20" customHeight="1">
      <c r="A19" s="15" t="s">
        <v>606</v>
      </c>
      <c r="B19" s="16" t="s">
        <v>607</v>
      </c>
      <c r="C19" s="16" t="s">
        <v>608</v>
      </c>
      <c r="D19" s="17">
        <f>0.166666666666667*100</f>
        <v>16.6666666666667</v>
      </c>
    </row>
    <row r="20" spans="1:4" s="2" customFormat="1" ht="20" customHeight="1">
      <c r="A20" s="15" t="s">
        <v>36</v>
      </c>
      <c r="B20" s="16" t="s">
        <v>37</v>
      </c>
      <c r="C20" s="16" t="s">
        <v>38</v>
      </c>
      <c r="D20" s="17">
        <f>0.158333333333333*100</f>
        <v>15.8333333333333</v>
      </c>
    </row>
    <row r="21" spans="1:4" s="2" customFormat="1" ht="20" customHeight="1">
      <c r="A21" s="15" t="s">
        <v>411</v>
      </c>
      <c r="B21" s="16" t="s">
        <v>412</v>
      </c>
      <c r="C21" s="16" t="s">
        <v>413</v>
      </c>
      <c r="D21" s="17">
        <f>0.155737704918033*100</f>
        <v>15.573770491803298</v>
      </c>
    </row>
    <row r="22" spans="1:4" s="2" customFormat="1" ht="20" customHeight="1">
      <c r="A22" s="15" t="s">
        <v>453</v>
      </c>
      <c r="B22" s="16" t="s">
        <v>454</v>
      </c>
      <c r="C22" s="16" t="s">
        <v>455</v>
      </c>
      <c r="D22" s="17">
        <f>0.155172413793103*100</f>
        <v>15.517241379310301</v>
      </c>
    </row>
    <row r="23" spans="1:4" s="2" customFormat="1" ht="20" customHeight="1">
      <c r="A23" s="15" t="s">
        <v>363</v>
      </c>
      <c r="B23" s="16" t="s">
        <v>364</v>
      </c>
      <c r="C23" s="16" t="s">
        <v>365</v>
      </c>
      <c r="D23" s="17">
        <f>0.149606299212598*100</f>
        <v>14.9606299212598</v>
      </c>
    </row>
    <row r="24" spans="1:4" s="2" customFormat="1" ht="20" customHeight="1">
      <c r="A24" s="15" t="s">
        <v>186</v>
      </c>
      <c r="B24" s="16" t="s">
        <v>187</v>
      </c>
      <c r="C24" s="16" t="s">
        <v>188</v>
      </c>
      <c r="D24" s="17">
        <f>0.146551724137931*100</f>
        <v>14.6551724137931</v>
      </c>
    </row>
    <row r="25" spans="1:4" s="2" customFormat="1" ht="20" customHeight="1">
      <c r="A25" s="15" t="s">
        <v>579</v>
      </c>
      <c r="B25" s="16" t="s">
        <v>580</v>
      </c>
      <c r="C25" s="16" t="s">
        <v>581</v>
      </c>
      <c r="D25" s="17">
        <f>0.141509433962264*100</f>
        <v>14.150943396226401</v>
      </c>
    </row>
    <row r="26" spans="1:4" s="2" customFormat="1" ht="20" customHeight="1">
      <c r="A26" s="15" t="s">
        <v>696</v>
      </c>
      <c r="B26" s="16" t="s">
        <v>697</v>
      </c>
      <c r="C26" s="16" t="s">
        <v>698</v>
      </c>
      <c r="D26" s="17">
        <f>0.14018691588785*100</f>
        <v>14.018691588785002</v>
      </c>
    </row>
    <row r="27" spans="1:4" s="2" customFormat="1" ht="20" customHeight="1">
      <c r="A27" s="15" t="s">
        <v>486</v>
      </c>
      <c r="B27" s="16" t="s">
        <v>487</v>
      </c>
      <c r="C27" s="16" t="s">
        <v>488</v>
      </c>
      <c r="D27" s="17">
        <f>0.136752136752137*100</f>
        <v>13.675213675213699</v>
      </c>
    </row>
    <row r="28" spans="1:4" s="2" customFormat="1" ht="20" customHeight="1">
      <c r="A28" s="15" t="s">
        <v>735</v>
      </c>
      <c r="B28" s="16" t="s">
        <v>736</v>
      </c>
      <c r="C28" s="16" t="s">
        <v>737</v>
      </c>
      <c r="D28" s="17">
        <f>0.125*100</f>
        <v>12.5</v>
      </c>
    </row>
    <row r="29" spans="1:4" s="2" customFormat="1" ht="20" customHeight="1">
      <c r="A29" s="15" t="s">
        <v>387</v>
      </c>
      <c r="B29" s="16" t="s">
        <v>388</v>
      </c>
      <c r="C29" s="16" t="s">
        <v>389</v>
      </c>
      <c r="D29" s="17">
        <f>0.115384615384615*100</f>
        <v>11.538461538461501</v>
      </c>
    </row>
    <row r="30" spans="1:4" s="2" customFormat="1" ht="20" customHeight="1">
      <c r="A30" s="15" t="s">
        <v>231</v>
      </c>
      <c r="B30" s="16" t="s">
        <v>232</v>
      </c>
      <c r="C30" s="16" t="s">
        <v>233</v>
      </c>
      <c r="D30" s="17">
        <f>0.111111111111111*100</f>
        <v>11.1111111111111</v>
      </c>
    </row>
    <row r="31" spans="1:4" s="2" customFormat="1" ht="20" customHeight="1">
      <c r="A31" s="15" t="s">
        <v>717</v>
      </c>
      <c r="B31" s="16" t="s">
        <v>718</v>
      </c>
      <c r="C31" s="16" t="s">
        <v>719</v>
      </c>
      <c r="D31" s="17">
        <f>0.104761904761905*100</f>
        <v>10.476190476190499</v>
      </c>
    </row>
    <row r="32" spans="1:4" s="2" customFormat="1" ht="20" customHeight="1">
      <c r="A32" s="15" t="s">
        <v>642</v>
      </c>
      <c r="B32" s="16" t="s">
        <v>643</v>
      </c>
      <c r="C32" s="16" t="s">
        <v>644</v>
      </c>
      <c r="D32" s="17">
        <f>0.0934579439252336*100</f>
        <v>9.3457943925233593</v>
      </c>
    </row>
    <row r="33" spans="1:4" s="2" customFormat="1" ht="20" customHeight="1">
      <c r="A33" s="15" t="s">
        <v>720</v>
      </c>
      <c r="B33" s="16" t="s">
        <v>721</v>
      </c>
      <c r="C33" s="16" t="s">
        <v>722</v>
      </c>
      <c r="D33" s="17">
        <f>0.0854700854700855*100</f>
        <v>8.5470085470085504</v>
      </c>
    </row>
    <row r="34" spans="1:4" s="2" customFormat="1" ht="20" customHeight="1">
      <c r="A34" s="15" t="s">
        <v>597</v>
      </c>
      <c r="B34" s="16" t="s">
        <v>598</v>
      </c>
      <c r="C34" s="16" t="s">
        <v>599</v>
      </c>
      <c r="D34" s="17">
        <f>0.0769230769230769*100</f>
        <v>7.6923076923076898</v>
      </c>
    </row>
    <row r="35" spans="1:4" s="2" customFormat="1" ht="20" customHeight="1">
      <c r="A35" s="15" t="s">
        <v>621</v>
      </c>
      <c r="B35" s="16" t="s">
        <v>622</v>
      </c>
      <c r="C35" s="16" t="s">
        <v>623</v>
      </c>
      <c r="D35" s="17">
        <f>0.0769230769230769*100</f>
        <v>7.6923076923076898</v>
      </c>
    </row>
    <row r="36" spans="1:4" s="2" customFormat="1" ht="20" customHeight="1">
      <c r="A36" s="15" t="s">
        <v>627</v>
      </c>
      <c r="B36" s="16" t="s">
        <v>628</v>
      </c>
      <c r="C36" s="16" t="s">
        <v>629</v>
      </c>
      <c r="D36" s="17">
        <f>0.0720720720720721*100</f>
        <v>7.20720720720721</v>
      </c>
    </row>
    <row r="37" spans="1:4" s="2" customFormat="1" ht="20" customHeight="1">
      <c r="A37" s="15" t="s">
        <v>45</v>
      </c>
      <c r="B37" s="16" t="s">
        <v>46</v>
      </c>
      <c r="C37" s="16" t="s">
        <v>47</v>
      </c>
      <c r="D37" s="17">
        <f>0.0714285714285714*100</f>
        <v>7.1428571428571397</v>
      </c>
    </row>
    <row r="38" spans="1:4" s="2" customFormat="1" ht="20" customHeight="1">
      <c r="A38" s="15" t="s">
        <v>357</v>
      </c>
      <c r="B38" s="16" t="s">
        <v>358</v>
      </c>
      <c r="C38" s="16" t="s">
        <v>359</v>
      </c>
      <c r="D38" s="17">
        <f>0.0660377358490566*100</f>
        <v>6.6037735849056602</v>
      </c>
    </row>
    <row r="39" spans="1:4" s="2" customFormat="1" ht="20" customHeight="1">
      <c r="A39" s="15" t="s">
        <v>555</v>
      </c>
      <c r="B39" s="16" t="s">
        <v>556</v>
      </c>
      <c r="C39" s="16" t="s">
        <v>557</v>
      </c>
      <c r="D39" s="17">
        <f>0.0654205607476635*100</f>
        <v>6.5420560747663501</v>
      </c>
    </row>
    <row r="40" spans="1:4" s="2" customFormat="1" ht="20" customHeight="1">
      <c r="A40" s="15" t="s">
        <v>75</v>
      </c>
      <c r="B40" s="16" t="s">
        <v>76</v>
      </c>
      <c r="C40" s="16" t="s">
        <v>77</v>
      </c>
      <c r="D40" s="17">
        <f>0.0636363636363636*100</f>
        <v>6.3636363636363598</v>
      </c>
    </row>
    <row r="41" spans="1:4" s="2" customFormat="1" ht="20" customHeight="1">
      <c r="A41" s="15" t="s">
        <v>660</v>
      </c>
      <c r="B41" s="16" t="s">
        <v>661</v>
      </c>
      <c r="C41" s="16" t="s">
        <v>662</v>
      </c>
      <c r="D41" s="17">
        <f>0.0560747663551402*100</f>
        <v>5.6074766355140202</v>
      </c>
    </row>
    <row r="42" spans="1:4" s="2" customFormat="1" ht="20" customHeight="1">
      <c r="A42" s="15" t="s">
        <v>192</v>
      </c>
      <c r="B42" s="16" t="s">
        <v>193</v>
      </c>
      <c r="C42" s="16" t="s">
        <v>194</v>
      </c>
      <c r="D42" s="17">
        <f>0.0560747663551402*100</f>
        <v>5.6074766355140202</v>
      </c>
    </row>
    <row r="43" spans="1:4" s="2" customFormat="1" ht="20" customHeight="1">
      <c r="A43" s="15" t="s">
        <v>132</v>
      </c>
      <c r="B43" s="16" t="s">
        <v>133</v>
      </c>
      <c r="C43" s="16" t="s">
        <v>134</v>
      </c>
      <c r="D43" s="17">
        <f>0.055045871559633*100</f>
        <v>5.5045871559632999</v>
      </c>
    </row>
    <row r="44" spans="1:4" s="2" customFormat="1" ht="20" customHeight="1">
      <c r="A44" s="15" t="s">
        <v>744</v>
      </c>
      <c r="B44" s="16" t="s">
        <v>745</v>
      </c>
      <c r="C44" s="16" t="s">
        <v>746</v>
      </c>
      <c r="D44" s="17">
        <f>0.0495049504950495*100</f>
        <v>4.9504950495049505</v>
      </c>
    </row>
    <row r="45" spans="1:4" s="2" customFormat="1" ht="20" customHeight="1">
      <c r="A45" s="15" t="s">
        <v>9</v>
      </c>
      <c r="B45" s="16" t="s">
        <v>10</v>
      </c>
      <c r="C45" s="16" t="s">
        <v>11</v>
      </c>
      <c r="D45" s="17">
        <f>0.0476190476190476*100</f>
        <v>4.7619047619047601</v>
      </c>
    </row>
    <row r="46" spans="1:4" s="2" customFormat="1" ht="20" customHeight="1">
      <c r="A46" s="15" t="s">
        <v>42</v>
      </c>
      <c r="B46" s="16" t="s">
        <v>43</v>
      </c>
      <c r="C46" s="16" t="s">
        <v>44</v>
      </c>
      <c r="D46" s="17">
        <f>0.0476190476190476*100</f>
        <v>4.7619047619047601</v>
      </c>
    </row>
    <row r="47" spans="1:4" s="2" customFormat="1" ht="20" customHeight="1">
      <c r="A47" s="15" t="s">
        <v>471</v>
      </c>
      <c r="B47" s="16" t="s">
        <v>472</v>
      </c>
      <c r="C47" s="16" t="s">
        <v>473</v>
      </c>
      <c r="D47" s="17">
        <f>0.0476190476190476*100</f>
        <v>4.7619047619047601</v>
      </c>
    </row>
    <row r="48" spans="1:4" s="2" customFormat="1" ht="20" customHeight="1">
      <c r="A48" s="15" t="s">
        <v>336</v>
      </c>
      <c r="B48" s="16" t="s">
        <v>337</v>
      </c>
      <c r="C48" s="16" t="s">
        <v>338</v>
      </c>
      <c r="D48" s="17">
        <f>0.0471698113207547*100</f>
        <v>4.7169811320754702</v>
      </c>
    </row>
    <row r="49" spans="1:4" s="2" customFormat="1" ht="20" customHeight="1">
      <c r="A49" s="15" t="s">
        <v>615</v>
      </c>
      <c r="B49" s="16" t="s">
        <v>616</v>
      </c>
      <c r="C49" s="16" t="s">
        <v>617</v>
      </c>
      <c r="D49" s="17">
        <f>0.0471698113207547*100</f>
        <v>4.7169811320754702</v>
      </c>
    </row>
    <row r="50" spans="1:4" s="2" customFormat="1" ht="20" customHeight="1">
      <c r="A50" s="15" t="s">
        <v>438</v>
      </c>
      <c r="B50" s="16" t="s">
        <v>439</v>
      </c>
      <c r="C50" s="16" t="s">
        <v>440</v>
      </c>
      <c r="D50" s="17">
        <f>0.0471698113207547*100</f>
        <v>4.7169811320754702</v>
      </c>
    </row>
    <row r="51" spans="1:4" s="2" customFormat="1" ht="20" customHeight="1">
      <c r="A51" s="15" t="s">
        <v>126</v>
      </c>
      <c r="B51" s="16" t="s">
        <v>127</v>
      </c>
      <c r="C51" s="16" t="s">
        <v>128</v>
      </c>
      <c r="D51" s="17">
        <f>0.0467289719626168*100</f>
        <v>4.6728971962616797</v>
      </c>
    </row>
    <row r="52" spans="1:4" s="2" customFormat="1" ht="20" customHeight="1">
      <c r="A52" s="15" t="s">
        <v>171</v>
      </c>
      <c r="B52" s="16" t="s">
        <v>172</v>
      </c>
      <c r="C52" s="16" t="s">
        <v>173</v>
      </c>
      <c r="D52" s="17">
        <f>0.0467289719626168*100</f>
        <v>4.6728971962616797</v>
      </c>
    </row>
    <row r="53" spans="1:4" s="2" customFormat="1" ht="20" customHeight="1">
      <c r="A53" s="15" t="s">
        <v>765</v>
      </c>
      <c r="B53" s="16" t="s">
        <v>766</v>
      </c>
      <c r="C53" s="16" t="s">
        <v>767</v>
      </c>
      <c r="D53" s="17">
        <f>0.0467289719626168*100</f>
        <v>4.6728971962616797</v>
      </c>
    </row>
    <row r="54" spans="1:4" s="2" customFormat="1" ht="20" customHeight="1">
      <c r="A54" s="15" t="s">
        <v>645</v>
      </c>
      <c r="B54" s="16" t="s">
        <v>646</v>
      </c>
      <c r="C54" s="16" t="s">
        <v>647</v>
      </c>
      <c r="D54" s="17">
        <f>0.0467289719626168*100</f>
        <v>4.6728971962616797</v>
      </c>
    </row>
    <row r="55" spans="1:4" s="2" customFormat="1" ht="20" customHeight="1">
      <c r="A55" s="15" t="s">
        <v>432</v>
      </c>
      <c r="B55" s="16" t="s">
        <v>433</v>
      </c>
      <c r="C55" s="16" t="s">
        <v>434</v>
      </c>
      <c r="D55" s="17">
        <f>0.0467289719626168*100</f>
        <v>4.6728971962616797</v>
      </c>
    </row>
    <row r="56" spans="1:4" s="2" customFormat="1" ht="20" customHeight="1">
      <c r="A56" s="15" t="s">
        <v>15</v>
      </c>
      <c r="B56" s="16" t="s">
        <v>16</v>
      </c>
      <c r="C56" s="16" t="s">
        <v>17</v>
      </c>
      <c r="D56" s="17">
        <f>0.0458715596330275*100</f>
        <v>4.5871559633027497</v>
      </c>
    </row>
    <row r="57" spans="1:4" s="2" customFormat="1" ht="20" customHeight="1">
      <c r="A57" s="15" t="s">
        <v>375</v>
      </c>
      <c r="B57" s="16" t="s">
        <v>376</v>
      </c>
      <c r="C57" s="16" t="s">
        <v>377</v>
      </c>
      <c r="D57" s="17">
        <f>0.0458715596330275*100</f>
        <v>4.5871559633027497</v>
      </c>
    </row>
    <row r="58" spans="1:4" s="2" customFormat="1" ht="20" customHeight="1">
      <c r="A58" s="15" t="s">
        <v>585</v>
      </c>
      <c r="B58" s="16" t="s">
        <v>586</v>
      </c>
      <c r="C58" s="16" t="s">
        <v>587</v>
      </c>
      <c r="D58" s="17">
        <f>0.045045045045045*100</f>
        <v>4.5045045045045002</v>
      </c>
    </row>
    <row r="59" spans="1:4" s="2" customFormat="1" ht="20" customHeight="1">
      <c r="A59" s="15" t="s">
        <v>237</v>
      </c>
      <c r="B59" s="16" t="s">
        <v>238</v>
      </c>
      <c r="C59" s="16" t="s">
        <v>239</v>
      </c>
      <c r="D59" s="17">
        <f>0.0396039603960396*100</f>
        <v>3.9603960396039599</v>
      </c>
    </row>
    <row r="60" spans="1:4" s="2" customFormat="1" ht="20" customHeight="1">
      <c r="A60" s="15" t="s">
        <v>315</v>
      </c>
      <c r="B60" s="16" t="s">
        <v>316</v>
      </c>
      <c r="C60" s="16" t="s">
        <v>317</v>
      </c>
      <c r="D60" s="17">
        <f>0.0388349514563107*100</f>
        <v>3.8834951456310698</v>
      </c>
    </row>
    <row r="61" spans="1:4" s="2" customFormat="1" ht="20" customHeight="1">
      <c r="A61" s="15" t="s">
        <v>699</v>
      </c>
      <c r="B61" s="16" t="s">
        <v>700</v>
      </c>
      <c r="C61" s="16" t="s">
        <v>701</v>
      </c>
      <c r="D61" s="17">
        <f>0.0384615384615385*100</f>
        <v>3.8461538461538498</v>
      </c>
    </row>
    <row r="62" spans="1:4" s="2" customFormat="1" ht="20" customHeight="1">
      <c r="A62" s="15" t="s">
        <v>609</v>
      </c>
      <c r="B62" s="16" t="s">
        <v>610</v>
      </c>
      <c r="C62" s="16" t="s">
        <v>611</v>
      </c>
      <c r="D62" s="17">
        <f>0.0384615384615385*100</f>
        <v>3.8461538461538498</v>
      </c>
    </row>
    <row r="63" spans="1:4" s="2" customFormat="1" ht="20" customHeight="1">
      <c r="A63" s="15" t="s">
        <v>432</v>
      </c>
      <c r="B63" s="16" t="s">
        <v>433</v>
      </c>
      <c r="C63" s="16" t="s">
        <v>434</v>
      </c>
      <c r="D63" s="17">
        <f>0.0384615384615385*100</f>
        <v>3.8461538461538498</v>
      </c>
    </row>
    <row r="64" spans="1:4" s="2" customFormat="1" ht="20" customHeight="1">
      <c r="A64" s="15" t="s">
        <v>12</v>
      </c>
      <c r="B64" s="16" t="s">
        <v>13</v>
      </c>
      <c r="C64" s="16" t="s">
        <v>14</v>
      </c>
      <c r="D64" s="17">
        <f>0.0380952380952381*100</f>
        <v>3.8095238095238098</v>
      </c>
    </row>
    <row r="65" spans="1:4" s="2" customFormat="1" ht="20" customHeight="1">
      <c r="A65" s="15" t="s">
        <v>726</v>
      </c>
      <c r="B65" s="16" t="s">
        <v>727</v>
      </c>
      <c r="C65" s="16" t="s">
        <v>728</v>
      </c>
      <c r="D65" s="17">
        <f>0.0377358490566038*100</f>
        <v>3.7735849056603801</v>
      </c>
    </row>
    <row r="66" spans="1:4" s="2" customFormat="1" ht="20" customHeight="1">
      <c r="A66" s="15" t="s">
        <v>3</v>
      </c>
      <c r="B66" s="16" t="s">
        <v>4</v>
      </c>
      <c r="C66" s="16" t="s">
        <v>5</v>
      </c>
      <c r="D66" s="17">
        <f>0.037037037037037*100</f>
        <v>3.7037037037037002</v>
      </c>
    </row>
    <row r="67" spans="1:4" s="2" customFormat="1" ht="20" customHeight="1">
      <c r="A67" s="15" t="s">
        <v>381</v>
      </c>
      <c r="B67" s="16" t="s">
        <v>382</v>
      </c>
      <c r="C67" s="16" t="s">
        <v>383</v>
      </c>
      <c r="D67" s="17">
        <f>0.036697247706422*100</f>
        <v>3.6697247706421998</v>
      </c>
    </row>
    <row r="68" spans="1:4" s="2" customFormat="1" ht="20" customHeight="1">
      <c r="A68" s="15" t="s">
        <v>759</v>
      </c>
      <c r="B68" s="16" t="s">
        <v>760</v>
      </c>
      <c r="C68" s="16" t="s">
        <v>761</v>
      </c>
      <c r="D68" s="17">
        <f>0.036697247706422*100</f>
        <v>3.6697247706421998</v>
      </c>
    </row>
    <row r="69" spans="1:4" s="2" customFormat="1" ht="20" customHeight="1">
      <c r="A69" s="15" t="s">
        <v>264</v>
      </c>
      <c r="B69" s="16" t="s">
        <v>265</v>
      </c>
      <c r="C69" s="16" t="s">
        <v>266</v>
      </c>
      <c r="D69" s="17">
        <f>0.0363636363636364*100</f>
        <v>3.6363636363636398</v>
      </c>
    </row>
    <row r="70" spans="1:4" s="2" customFormat="1" ht="20" customHeight="1">
      <c r="A70" s="15" t="s">
        <v>483</v>
      </c>
      <c r="B70" s="16" t="s">
        <v>484</v>
      </c>
      <c r="C70" s="16" t="s">
        <v>485</v>
      </c>
      <c r="D70" s="17">
        <f>0.0353982300884956*100</f>
        <v>3.5398230088495604</v>
      </c>
    </row>
    <row r="71" spans="1:4" s="2" customFormat="1" ht="20" customHeight="1">
      <c r="A71" s="15" t="s">
        <v>273</v>
      </c>
      <c r="B71" s="16" t="s">
        <v>274</v>
      </c>
      <c r="C71" s="16" t="s">
        <v>275</v>
      </c>
      <c r="D71" s="17">
        <f>0.0350877192982456*100</f>
        <v>3.5087719298245599</v>
      </c>
    </row>
    <row r="72" spans="1:4" s="2" customFormat="1" ht="20" customHeight="1">
      <c r="A72" s="15" t="s">
        <v>480</v>
      </c>
      <c r="B72" s="16" t="s">
        <v>481</v>
      </c>
      <c r="C72" s="16" t="s">
        <v>482</v>
      </c>
      <c r="D72" s="17">
        <f>0.0347826086956522*100</f>
        <v>3.4782608695652204</v>
      </c>
    </row>
    <row r="73" spans="1:4" s="2" customFormat="1" ht="20" customHeight="1">
      <c r="A73" s="15" t="s">
        <v>297</v>
      </c>
      <c r="B73" s="16" t="s">
        <v>298</v>
      </c>
      <c r="C73" s="16" t="s">
        <v>299</v>
      </c>
      <c r="D73" s="17">
        <f>0.0344827586206897*100</f>
        <v>3.4482758620689702</v>
      </c>
    </row>
    <row r="74" spans="1:4" s="2" customFormat="1" ht="20" customHeight="1">
      <c r="A74" s="15" t="s">
        <v>702</v>
      </c>
      <c r="B74" s="16" t="s">
        <v>703</v>
      </c>
      <c r="C74" s="16" t="s">
        <v>704</v>
      </c>
      <c r="D74" s="17">
        <f>0.0341880341880342*100</f>
        <v>3.41880341880342</v>
      </c>
    </row>
    <row r="75" spans="1:4" s="2" customFormat="1" ht="20" customHeight="1">
      <c r="A75" s="15" t="s">
        <v>723</v>
      </c>
      <c r="B75" s="16" t="s">
        <v>724</v>
      </c>
      <c r="C75" s="16" t="s">
        <v>725</v>
      </c>
      <c r="D75" s="17">
        <f>0.0341880341880342*100</f>
        <v>3.41880341880342</v>
      </c>
    </row>
    <row r="76" spans="1:4" s="2" customFormat="1" ht="20" customHeight="1">
      <c r="A76" s="15" t="s">
        <v>762</v>
      </c>
      <c r="B76" s="16" t="s">
        <v>763</v>
      </c>
      <c r="C76" s="16" t="s">
        <v>764</v>
      </c>
      <c r="D76" s="17">
        <f>0.0330578512396694*100</f>
        <v>3.30578512396694</v>
      </c>
    </row>
    <row r="77" spans="1:4" s="2" customFormat="1" ht="20" customHeight="1">
      <c r="A77" s="15" t="s">
        <v>756</v>
      </c>
      <c r="B77" s="16" t="s">
        <v>757</v>
      </c>
      <c r="C77" s="16" t="s">
        <v>758</v>
      </c>
      <c r="D77" s="17">
        <f>0.032*100</f>
        <v>3.2</v>
      </c>
    </row>
    <row r="78" spans="1:4" s="2" customFormat="1" ht="20" customHeight="1">
      <c r="A78" s="15" t="s">
        <v>684</v>
      </c>
      <c r="B78" s="16" t="s">
        <v>685</v>
      </c>
      <c r="C78" s="16" t="s">
        <v>686</v>
      </c>
      <c r="D78" s="17">
        <f>0.0297029702970297*100</f>
        <v>2.9702970297029703</v>
      </c>
    </row>
    <row r="79" spans="1:4" s="2" customFormat="1" ht="20" customHeight="1">
      <c r="A79" s="15" t="s">
        <v>414</v>
      </c>
      <c r="B79" s="16" t="s">
        <v>415</v>
      </c>
      <c r="C79" s="16" t="s">
        <v>416</v>
      </c>
      <c r="D79" s="17">
        <f>0.0297029702970297*100</f>
        <v>2.9702970297029703</v>
      </c>
    </row>
    <row r="80" spans="1:4" s="2" customFormat="1" ht="20" customHeight="1">
      <c r="A80" s="15" t="s">
        <v>573</v>
      </c>
      <c r="B80" s="16" t="s">
        <v>574</v>
      </c>
      <c r="C80" s="16" t="s">
        <v>575</v>
      </c>
      <c r="D80" s="17">
        <f>0.0297029702970297*100</f>
        <v>2.9702970297029703</v>
      </c>
    </row>
    <row r="81" spans="1:4" s="2" customFormat="1" ht="20" customHeight="1">
      <c r="A81" s="15" t="s">
        <v>180</v>
      </c>
      <c r="B81" s="16" t="s">
        <v>181</v>
      </c>
      <c r="C81" s="16" t="s">
        <v>182</v>
      </c>
      <c r="D81" s="17">
        <f>0.0294117647058824*100</f>
        <v>2.9411764705882399</v>
      </c>
    </row>
    <row r="82" spans="1:4" s="2" customFormat="1" ht="20" customHeight="1">
      <c r="A82" s="15" t="s">
        <v>666</v>
      </c>
      <c r="B82" s="16" t="s">
        <v>667</v>
      </c>
      <c r="C82" s="16" t="s">
        <v>668</v>
      </c>
      <c r="D82" s="17">
        <f>0.0294117647058824*100</f>
        <v>2.9411764705882399</v>
      </c>
    </row>
    <row r="83" spans="1:4" s="2" customFormat="1" ht="20" customHeight="1">
      <c r="A83" s="15" t="s">
        <v>51</v>
      </c>
      <c r="B83" s="16" t="s">
        <v>52</v>
      </c>
      <c r="C83" s="16" t="s">
        <v>53</v>
      </c>
      <c r="D83" s="17">
        <f>0.029126213592233*100</f>
        <v>2.9126213592233001</v>
      </c>
    </row>
    <row r="84" spans="1:4" s="2" customFormat="1" ht="20" customHeight="1">
      <c r="A84" s="15" t="s">
        <v>63</v>
      </c>
      <c r="B84" s="16" t="s">
        <v>64</v>
      </c>
      <c r="C84" s="16" t="s">
        <v>65</v>
      </c>
      <c r="D84" s="17">
        <f>0.029126213592233*100</f>
        <v>2.9126213592233001</v>
      </c>
    </row>
    <row r="85" spans="1:4" s="2" customFormat="1" ht="20" customHeight="1">
      <c r="A85" s="15" t="s">
        <v>444</v>
      </c>
      <c r="B85" s="16" t="s">
        <v>445</v>
      </c>
      <c r="C85" s="16" t="s">
        <v>446</v>
      </c>
      <c r="D85" s="17">
        <f>0.029126213592233*100</f>
        <v>2.9126213592233001</v>
      </c>
    </row>
    <row r="86" spans="1:4" s="2" customFormat="1" ht="20" customHeight="1">
      <c r="A86" s="15" t="s">
        <v>93</v>
      </c>
      <c r="B86" s="16" t="s">
        <v>94</v>
      </c>
      <c r="C86" s="16" t="s">
        <v>95</v>
      </c>
      <c r="D86" s="17">
        <f t="shared" ref="D86:D91" si="0">0.0288461538461538*100</f>
        <v>2.8846153846153797</v>
      </c>
    </row>
    <row r="87" spans="1:4" s="2" customFormat="1" ht="20" customHeight="1">
      <c r="A87" s="15" t="s">
        <v>288</v>
      </c>
      <c r="B87" s="16" t="s">
        <v>289</v>
      </c>
      <c r="C87" s="16" t="s">
        <v>290</v>
      </c>
      <c r="D87" s="17">
        <f t="shared" si="0"/>
        <v>2.8846153846153797</v>
      </c>
    </row>
    <row r="88" spans="1:4" s="2" customFormat="1" ht="20" customHeight="1">
      <c r="A88" s="15" t="s">
        <v>345</v>
      </c>
      <c r="B88" s="16" t="s">
        <v>346</v>
      </c>
      <c r="C88" s="16" t="s">
        <v>347</v>
      </c>
      <c r="D88" s="17">
        <f t="shared" si="0"/>
        <v>2.8846153846153797</v>
      </c>
    </row>
    <row r="89" spans="1:4" s="2" customFormat="1" ht="20" customHeight="1">
      <c r="A89" s="15" t="s">
        <v>399</v>
      </c>
      <c r="B89" s="16" t="s">
        <v>400</v>
      </c>
      <c r="C89" s="16" t="s">
        <v>401</v>
      </c>
      <c r="D89" s="17">
        <f t="shared" si="0"/>
        <v>2.8846153846153797</v>
      </c>
    </row>
    <row r="90" spans="1:4" s="2" customFormat="1" ht="20" customHeight="1">
      <c r="A90" s="15" t="s">
        <v>498</v>
      </c>
      <c r="B90" s="16" t="s">
        <v>499</v>
      </c>
      <c r="C90" s="16" t="s">
        <v>500</v>
      </c>
      <c r="D90" s="17">
        <f t="shared" si="0"/>
        <v>2.8846153846153797</v>
      </c>
    </row>
    <row r="91" spans="1:4" s="2" customFormat="1" ht="20" customHeight="1">
      <c r="A91" s="15" t="s">
        <v>549</v>
      </c>
      <c r="B91" s="16" t="s">
        <v>550</v>
      </c>
      <c r="C91" s="16" t="s">
        <v>551</v>
      </c>
      <c r="D91" s="17">
        <f t="shared" si="0"/>
        <v>2.8846153846153797</v>
      </c>
    </row>
    <row r="92" spans="1:4" s="2" customFormat="1" ht="20" customHeight="1">
      <c r="A92" s="15" t="s">
        <v>201</v>
      </c>
      <c r="B92" s="16" t="s">
        <v>202</v>
      </c>
      <c r="C92" s="16" t="s">
        <v>203</v>
      </c>
      <c r="D92" s="17">
        <f>0.0285714285714286*100</f>
        <v>2.8571428571428599</v>
      </c>
    </row>
    <row r="93" spans="1:4" s="2" customFormat="1" ht="20" customHeight="1">
      <c r="A93" s="15" t="s">
        <v>507</v>
      </c>
      <c r="B93" s="16" t="s">
        <v>508</v>
      </c>
      <c r="C93" s="16" t="s">
        <v>509</v>
      </c>
      <c r="D93" s="17">
        <f>0.0285714285714286*100</f>
        <v>2.8571428571428599</v>
      </c>
    </row>
    <row r="94" spans="1:4" s="2" customFormat="1" ht="20" customHeight="1">
      <c r="A94" s="15" t="s">
        <v>525</v>
      </c>
      <c r="B94" s="16" t="s">
        <v>526</v>
      </c>
      <c r="C94" s="16" t="s">
        <v>527</v>
      </c>
      <c r="D94" s="17">
        <f>0.0285714285714286*100</f>
        <v>2.8571428571428599</v>
      </c>
    </row>
    <row r="95" spans="1:4" s="2" customFormat="1" ht="20" customHeight="1">
      <c r="A95" s="15" t="s">
        <v>138</v>
      </c>
      <c r="B95" s="16" t="s">
        <v>139</v>
      </c>
      <c r="C95" s="16" t="s">
        <v>140</v>
      </c>
      <c r="D95" s="17">
        <f>0.0283018867924528*100</f>
        <v>2.8301886792452802</v>
      </c>
    </row>
    <row r="96" spans="1:4" s="2" customFormat="1" ht="20" customHeight="1">
      <c r="A96" s="15" t="s">
        <v>372</v>
      </c>
      <c r="B96" s="16" t="s">
        <v>373</v>
      </c>
      <c r="C96" s="16" t="s">
        <v>374</v>
      </c>
      <c r="D96" s="17">
        <f>0.0283018867924528*100</f>
        <v>2.8301886792452802</v>
      </c>
    </row>
    <row r="97" spans="1:4" s="2" customFormat="1" ht="20" customHeight="1">
      <c r="A97" s="15" t="s">
        <v>6</v>
      </c>
      <c r="B97" s="16" t="s">
        <v>7</v>
      </c>
      <c r="C97" s="16" t="s">
        <v>8</v>
      </c>
      <c r="D97" s="17">
        <f>0.0280373831775701*100</f>
        <v>2.8037383177570101</v>
      </c>
    </row>
    <row r="98" spans="1:4" s="2" customFormat="1" ht="20" customHeight="1">
      <c r="A98" s="15" t="s">
        <v>99</v>
      </c>
      <c r="B98" s="16" t="s">
        <v>100</v>
      </c>
      <c r="C98" s="16" t="s">
        <v>101</v>
      </c>
      <c r="D98" s="17">
        <f>0.0277777777777778*100</f>
        <v>2.7777777777777799</v>
      </c>
    </row>
    <row r="99" spans="1:4" s="2" customFormat="1" ht="20" customHeight="1">
      <c r="A99" s="15" t="s">
        <v>249</v>
      </c>
      <c r="B99" s="16" t="s">
        <v>250</v>
      </c>
      <c r="C99" s="16" t="s">
        <v>251</v>
      </c>
      <c r="D99" s="17">
        <f>0.0277777777777778*100</f>
        <v>2.7777777777777799</v>
      </c>
    </row>
    <row r="100" spans="1:4" s="2" customFormat="1" ht="20" customHeight="1">
      <c r="A100" s="15" t="s">
        <v>354</v>
      </c>
      <c r="B100" s="16" t="s">
        <v>355</v>
      </c>
      <c r="C100" s="16" t="s">
        <v>356</v>
      </c>
      <c r="D100" s="17">
        <f>0.0275229357798165*100</f>
        <v>2.75229357798165</v>
      </c>
    </row>
    <row r="101" spans="1:4" s="2" customFormat="1" ht="20" customHeight="1">
      <c r="A101" s="15" t="s">
        <v>39</v>
      </c>
      <c r="B101" s="16" t="s">
        <v>40</v>
      </c>
      <c r="C101" s="16" t="s">
        <v>41</v>
      </c>
      <c r="D101" s="17">
        <f>0.0272727272727273*100</f>
        <v>2.7272727272727297</v>
      </c>
    </row>
    <row r="102" spans="1:4" s="2" customFormat="1" ht="20" customHeight="1">
      <c r="A102" s="15" t="s">
        <v>489</v>
      </c>
      <c r="B102" s="16" t="s">
        <v>490</v>
      </c>
      <c r="C102" s="16" t="s">
        <v>491</v>
      </c>
      <c r="D102" s="17">
        <f>0.027027027027027*100</f>
        <v>2.7027027027027</v>
      </c>
    </row>
    <row r="103" spans="1:4" s="2" customFormat="1" ht="20" customHeight="1">
      <c r="A103" s="15" t="s">
        <v>510</v>
      </c>
      <c r="B103" s="16" t="s">
        <v>511</v>
      </c>
      <c r="C103" s="16" t="s">
        <v>512</v>
      </c>
      <c r="D103" s="17">
        <f>0.027027027027027*100</f>
        <v>2.7027027027027</v>
      </c>
    </row>
    <row r="104" spans="1:4" s="2" customFormat="1" ht="20" customHeight="1">
      <c r="A104" s="15" t="s">
        <v>57</v>
      </c>
      <c r="B104" s="16" t="s">
        <v>58</v>
      </c>
      <c r="C104" s="16" t="s">
        <v>59</v>
      </c>
      <c r="D104" s="17">
        <f>0.0260869565217391*100</f>
        <v>2.60869565217391</v>
      </c>
    </row>
    <row r="105" spans="1:4" s="2" customFormat="1" ht="20" customHeight="1">
      <c r="A105" s="15" t="s">
        <v>105</v>
      </c>
      <c r="B105" s="16" t="s">
        <v>106</v>
      </c>
      <c r="C105" s="16" t="s">
        <v>107</v>
      </c>
      <c r="D105" s="17">
        <f>0.0260869565217391*100</f>
        <v>2.60869565217391</v>
      </c>
    </row>
    <row r="106" spans="1:4" s="2" customFormat="1" ht="20" customHeight="1">
      <c r="A106" s="15" t="s">
        <v>129</v>
      </c>
      <c r="B106" s="16" t="s">
        <v>130</v>
      </c>
      <c r="C106" s="16" t="s">
        <v>131</v>
      </c>
      <c r="D106" s="17">
        <f>0.0247933884297521*100</f>
        <v>2.4793388429752103</v>
      </c>
    </row>
    <row r="107" spans="1:4" s="2" customFormat="1" ht="20" customHeight="1">
      <c r="A107" s="15" t="s">
        <v>96</v>
      </c>
      <c r="B107" s="16" t="s">
        <v>97</v>
      </c>
      <c r="C107" s="16" t="s">
        <v>98</v>
      </c>
      <c r="D107" s="17">
        <f>0.0241935483870968*100</f>
        <v>2.4193548387096802</v>
      </c>
    </row>
    <row r="108" spans="1:4" s="2" customFormat="1" ht="20" customHeight="1">
      <c r="A108" s="15" t="s">
        <v>648</v>
      </c>
      <c r="B108" s="16" t="s">
        <v>649</v>
      </c>
      <c r="C108" s="16" t="s">
        <v>650</v>
      </c>
      <c r="D108" s="17">
        <f>0.0220588235294118*100</f>
        <v>2.2058823529411802</v>
      </c>
    </row>
    <row r="109" spans="1:4" s="2" customFormat="1" ht="20" customHeight="1">
      <c r="A109" s="15" t="s">
        <v>582</v>
      </c>
      <c r="B109" s="16" t="s">
        <v>583</v>
      </c>
      <c r="C109" s="16" t="s">
        <v>584</v>
      </c>
      <c r="D109" s="17">
        <f>0.0198019801980198*100</f>
        <v>1.98019801980198</v>
      </c>
    </row>
    <row r="110" spans="1:4" s="2" customFormat="1" ht="20" customHeight="1">
      <c r="A110" s="15" t="s">
        <v>87</v>
      </c>
      <c r="B110" s="16" t="s">
        <v>88</v>
      </c>
      <c r="C110" s="16" t="s">
        <v>89</v>
      </c>
      <c r="D110" s="17">
        <f>0.0196078431372549*100</f>
        <v>1.9607843137254901</v>
      </c>
    </row>
    <row r="111" spans="1:4" s="2" customFormat="1" ht="20" customHeight="1">
      <c r="A111" s="15" t="s">
        <v>207</v>
      </c>
      <c r="B111" s="16" t="s">
        <v>208</v>
      </c>
      <c r="C111" s="16" t="s">
        <v>209</v>
      </c>
      <c r="D111" s="17">
        <f>0.0196078431372549*100</f>
        <v>1.9607843137254901</v>
      </c>
    </row>
    <row r="112" spans="1:4" s="2" customFormat="1" ht="20" customHeight="1">
      <c r="A112" s="15" t="s">
        <v>402</v>
      </c>
      <c r="B112" s="16" t="s">
        <v>403</v>
      </c>
      <c r="C112" s="16" t="s">
        <v>404</v>
      </c>
      <c r="D112" s="17">
        <f>0.0196078431372549*100</f>
        <v>1.9607843137254901</v>
      </c>
    </row>
    <row r="113" spans="1:4" s="2" customFormat="1" ht="20" customHeight="1">
      <c r="A113" s="15" t="s">
        <v>405</v>
      </c>
      <c r="B113" s="16" t="s">
        <v>406</v>
      </c>
      <c r="C113" s="16" t="s">
        <v>407</v>
      </c>
      <c r="D113" s="17">
        <f>0.0196078431372549*100</f>
        <v>1.9607843137254901</v>
      </c>
    </row>
    <row r="114" spans="1:4" s="2" customFormat="1" ht="20" customHeight="1">
      <c r="A114" s="15" t="s">
        <v>522</v>
      </c>
      <c r="B114" s="16" t="s">
        <v>523</v>
      </c>
      <c r="C114" s="16" t="s">
        <v>524</v>
      </c>
      <c r="D114" s="17">
        <f>0.0196078431372549*100</f>
        <v>1.9607843137254901</v>
      </c>
    </row>
    <row r="115" spans="1:4" s="2" customFormat="1" ht="20" customHeight="1">
      <c r="A115" s="15" t="s">
        <v>66</v>
      </c>
      <c r="B115" s="16" t="s">
        <v>67</v>
      </c>
      <c r="C115" s="16" t="s">
        <v>68</v>
      </c>
      <c r="D115" s="17">
        <f t="shared" ref="D115:D124" si="1">0.0194174757281553*100</f>
        <v>1.94174757281553</v>
      </c>
    </row>
    <row r="116" spans="1:4" s="2" customFormat="1" ht="20" customHeight="1">
      <c r="A116" s="15" t="s">
        <v>120</v>
      </c>
      <c r="B116" s="16" t="s">
        <v>121</v>
      </c>
      <c r="C116" s="16" t="s">
        <v>122</v>
      </c>
      <c r="D116" s="17">
        <f t="shared" si="1"/>
        <v>1.94174757281553</v>
      </c>
    </row>
    <row r="117" spans="1:4" s="2" customFormat="1" ht="20" customHeight="1">
      <c r="A117" s="15" t="s">
        <v>258</v>
      </c>
      <c r="B117" s="16" t="s">
        <v>259</v>
      </c>
      <c r="C117" s="16" t="s">
        <v>260</v>
      </c>
      <c r="D117" s="17">
        <f t="shared" si="1"/>
        <v>1.94174757281553</v>
      </c>
    </row>
    <row r="118" spans="1:4" s="2" customFormat="1" ht="20" customHeight="1">
      <c r="A118" s="15" t="s">
        <v>309</v>
      </c>
      <c r="B118" s="16" t="s">
        <v>310</v>
      </c>
      <c r="C118" s="16" t="s">
        <v>311</v>
      </c>
      <c r="D118" s="17">
        <f t="shared" si="1"/>
        <v>1.94174757281553</v>
      </c>
    </row>
    <row r="119" spans="1:4" s="2" customFormat="1" ht="20" customHeight="1">
      <c r="A119" s="15" t="s">
        <v>357</v>
      </c>
      <c r="B119" s="16" t="s">
        <v>358</v>
      </c>
      <c r="C119" s="16" t="s">
        <v>359</v>
      </c>
      <c r="D119" s="17">
        <f t="shared" si="1"/>
        <v>1.94174757281553</v>
      </c>
    </row>
    <row r="120" spans="1:4" s="2" customFormat="1" ht="20" customHeight="1">
      <c r="A120" s="15" t="s">
        <v>651</v>
      </c>
      <c r="B120" s="16" t="s">
        <v>652</v>
      </c>
      <c r="C120" s="16" t="s">
        <v>653</v>
      </c>
      <c r="D120" s="17">
        <f t="shared" si="1"/>
        <v>1.94174757281553</v>
      </c>
    </row>
    <row r="121" spans="1:4" s="2" customFormat="1" ht="20" customHeight="1">
      <c r="A121" s="15" t="s">
        <v>420</v>
      </c>
      <c r="B121" s="16" t="s">
        <v>421</v>
      </c>
      <c r="C121" s="16" t="s">
        <v>422</v>
      </c>
      <c r="D121" s="17">
        <f t="shared" si="1"/>
        <v>1.94174757281553</v>
      </c>
    </row>
    <row r="122" spans="1:4" s="2" customFormat="1" ht="20" customHeight="1">
      <c r="A122" s="15" t="s">
        <v>435</v>
      </c>
      <c r="B122" s="16" t="s">
        <v>436</v>
      </c>
      <c r="C122" s="16" t="s">
        <v>437</v>
      </c>
      <c r="D122" s="17">
        <f t="shared" si="1"/>
        <v>1.94174757281553</v>
      </c>
    </row>
    <row r="123" spans="1:4" s="2" customFormat="1" ht="20" customHeight="1">
      <c r="A123" s="15" t="s">
        <v>528</v>
      </c>
      <c r="B123" s="16" t="s">
        <v>529</v>
      </c>
      <c r="C123" s="16" t="s">
        <v>530</v>
      </c>
      <c r="D123" s="17">
        <f t="shared" si="1"/>
        <v>1.94174757281553</v>
      </c>
    </row>
    <row r="124" spans="1:4" s="2" customFormat="1" ht="20" customHeight="1">
      <c r="A124" s="15" t="s">
        <v>672</v>
      </c>
      <c r="B124" s="16" t="s">
        <v>673</v>
      </c>
      <c r="C124" s="16" t="s">
        <v>674</v>
      </c>
      <c r="D124" s="17">
        <f t="shared" si="1"/>
        <v>1.94174757281553</v>
      </c>
    </row>
    <row r="125" spans="1:4" s="2" customFormat="1" ht="20" customHeight="1">
      <c r="A125" s="15" t="s">
        <v>72</v>
      </c>
      <c r="B125" s="16" t="s">
        <v>73</v>
      </c>
      <c r="C125" s="16" t="s">
        <v>74</v>
      </c>
      <c r="D125" s="17">
        <f t="shared" ref="D125:D133" si="2">0.0192307692307692*100</f>
        <v>1.92307692307692</v>
      </c>
    </row>
    <row r="126" spans="1:4" s="2" customFormat="1" ht="20" customHeight="1">
      <c r="A126" s="15" t="s">
        <v>78</v>
      </c>
      <c r="B126" s="16" t="s">
        <v>79</v>
      </c>
      <c r="C126" s="16" t="s">
        <v>80</v>
      </c>
      <c r="D126" s="17">
        <f t="shared" si="2"/>
        <v>1.92307692307692</v>
      </c>
    </row>
    <row r="127" spans="1:4" s="2" customFormat="1" ht="20" customHeight="1">
      <c r="A127" s="15" t="s">
        <v>159</v>
      </c>
      <c r="B127" s="16" t="s">
        <v>160</v>
      </c>
      <c r="C127" s="16" t="s">
        <v>161</v>
      </c>
      <c r="D127" s="17">
        <f t="shared" si="2"/>
        <v>1.92307692307692</v>
      </c>
    </row>
    <row r="128" spans="1:4" s="2" customFormat="1" ht="20" customHeight="1">
      <c r="A128" s="15" t="s">
        <v>255</v>
      </c>
      <c r="B128" s="16" t="s">
        <v>256</v>
      </c>
      <c r="C128" s="16" t="s">
        <v>257</v>
      </c>
      <c r="D128" s="17">
        <f t="shared" si="2"/>
        <v>1.92307692307692</v>
      </c>
    </row>
    <row r="129" spans="1:4" s="2" customFormat="1" ht="20" customHeight="1">
      <c r="A129" s="15" t="s">
        <v>282</v>
      </c>
      <c r="B129" s="16" t="s">
        <v>283</v>
      </c>
      <c r="C129" s="16" t="s">
        <v>284</v>
      </c>
      <c r="D129" s="17">
        <f t="shared" si="2"/>
        <v>1.92307692307692</v>
      </c>
    </row>
    <row r="130" spans="1:4" s="2" customFormat="1" ht="20" customHeight="1">
      <c r="A130" s="15" t="s">
        <v>306</v>
      </c>
      <c r="B130" s="16" t="s">
        <v>307</v>
      </c>
      <c r="C130" s="16" t="s">
        <v>308</v>
      </c>
      <c r="D130" s="17">
        <f t="shared" si="2"/>
        <v>1.92307692307692</v>
      </c>
    </row>
    <row r="131" spans="1:4" s="2" customFormat="1" ht="20" customHeight="1">
      <c r="A131" s="15" t="s">
        <v>339</v>
      </c>
      <c r="B131" s="16" t="s">
        <v>340</v>
      </c>
      <c r="C131" s="16" t="s">
        <v>341</v>
      </c>
      <c r="D131" s="17">
        <f t="shared" si="2"/>
        <v>1.92307692307692</v>
      </c>
    </row>
    <row r="132" spans="1:4" s="2" customFormat="1" ht="20" customHeight="1">
      <c r="A132" s="15" t="s">
        <v>342</v>
      </c>
      <c r="B132" s="16" t="s">
        <v>343</v>
      </c>
      <c r="C132" s="16" t="s">
        <v>344</v>
      </c>
      <c r="D132" s="17">
        <f t="shared" si="2"/>
        <v>1.92307692307692</v>
      </c>
    </row>
    <row r="133" spans="1:4" s="2" customFormat="1" ht="20" customHeight="1">
      <c r="A133" s="15" t="s">
        <v>543</v>
      </c>
      <c r="B133" s="16" t="s">
        <v>544</v>
      </c>
      <c r="C133" s="16" t="s">
        <v>545</v>
      </c>
      <c r="D133" s="17">
        <f t="shared" si="2"/>
        <v>1.92307692307692</v>
      </c>
    </row>
    <row r="134" spans="1:4" s="2" customFormat="1" ht="20" customHeight="1">
      <c r="A134" s="15" t="s">
        <v>24</v>
      </c>
      <c r="B134" s="16" t="s">
        <v>25</v>
      </c>
      <c r="C134" s="16" t="s">
        <v>26</v>
      </c>
      <c r="D134" s="17">
        <f t="shared" ref="D134:D140" si="3">0.019047619047619*100</f>
        <v>1.9047619047619</v>
      </c>
    </row>
    <row r="135" spans="1:4" s="2" customFormat="1" ht="20" customHeight="1">
      <c r="A135" s="15" t="s">
        <v>54</v>
      </c>
      <c r="B135" s="16" t="s">
        <v>55</v>
      </c>
      <c r="C135" s="16" t="s">
        <v>56</v>
      </c>
      <c r="D135" s="17">
        <f t="shared" si="3"/>
        <v>1.9047619047619</v>
      </c>
    </row>
    <row r="136" spans="1:4" s="2" customFormat="1" ht="20" customHeight="1">
      <c r="A136" s="15" t="s">
        <v>123</v>
      </c>
      <c r="B136" s="16" t="s">
        <v>124</v>
      </c>
      <c r="C136" s="16" t="s">
        <v>125</v>
      </c>
      <c r="D136" s="17">
        <f t="shared" si="3"/>
        <v>1.9047619047619</v>
      </c>
    </row>
    <row r="137" spans="1:4" s="2" customFormat="1" ht="20" customHeight="1">
      <c r="A137" s="15" t="s">
        <v>153</v>
      </c>
      <c r="B137" s="16" t="s">
        <v>154</v>
      </c>
      <c r="C137" s="16" t="s">
        <v>155</v>
      </c>
      <c r="D137" s="17">
        <f t="shared" si="3"/>
        <v>1.9047619047619</v>
      </c>
    </row>
    <row r="138" spans="1:4" s="2" customFormat="1" ht="20" customHeight="1">
      <c r="A138" s="15" t="s">
        <v>303</v>
      </c>
      <c r="B138" s="16" t="s">
        <v>304</v>
      </c>
      <c r="C138" s="16" t="s">
        <v>305</v>
      </c>
      <c r="D138" s="17">
        <f t="shared" si="3"/>
        <v>1.9047619047619</v>
      </c>
    </row>
    <row r="139" spans="1:4" s="2" customFormat="1" ht="20" customHeight="1">
      <c r="A139" s="15" t="s">
        <v>612</v>
      </c>
      <c r="B139" s="16" t="s">
        <v>613</v>
      </c>
      <c r="C139" s="16" t="s">
        <v>614</v>
      </c>
      <c r="D139" s="17">
        <f t="shared" si="3"/>
        <v>1.9047619047619</v>
      </c>
    </row>
    <row r="140" spans="1:4" s="2" customFormat="1" ht="20" customHeight="1">
      <c r="A140" s="15" t="s">
        <v>714</v>
      </c>
      <c r="B140" s="16" t="s">
        <v>715</v>
      </c>
      <c r="C140" s="16" t="s">
        <v>716</v>
      </c>
      <c r="D140" s="17">
        <f t="shared" si="3"/>
        <v>1.9047619047619</v>
      </c>
    </row>
    <row r="141" spans="1:4" s="2" customFormat="1" ht="20" customHeight="1">
      <c r="A141" s="15" t="s">
        <v>21</v>
      </c>
      <c r="B141" s="16" t="s">
        <v>22</v>
      </c>
      <c r="C141" s="16" t="s">
        <v>23</v>
      </c>
      <c r="D141" s="17">
        <f>0.0186915887850467*100</f>
        <v>1.86915887850467</v>
      </c>
    </row>
    <row r="142" spans="1:4" s="2" customFormat="1" ht="20" customHeight="1">
      <c r="A142" s="15" t="s">
        <v>183</v>
      </c>
      <c r="B142" s="16" t="s">
        <v>184</v>
      </c>
      <c r="C142" s="16" t="s">
        <v>185</v>
      </c>
      <c r="D142" s="17">
        <f>0.0186915887850467*100</f>
        <v>1.86915887850467</v>
      </c>
    </row>
    <row r="143" spans="1:4" s="2" customFormat="1" ht="20" customHeight="1">
      <c r="A143" s="15" t="s">
        <v>459</v>
      </c>
      <c r="B143" s="16" t="s">
        <v>460</v>
      </c>
      <c r="C143" s="16" t="s">
        <v>461</v>
      </c>
      <c r="D143" s="17">
        <f>0.0185185185185185*100</f>
        <v>1.8518518518518501</v>
      </c>
    </row>
    <row r="144" spans="1:4" s="2" customFormat="1" ht="20" customHeight="1">
      <c r="A144" s="15" t="s">
        <v>102</v>
      </c>
      <c r="B144" s="16" t="s">
        <v>103</v>
      </c>
      <c r="C144" s="16" t="s">
        <v>104</v>
      </c>
      <c r="D144" s="17">
        <f>0.0181818181818182*100</f>
        <v>1.8181818181818199</v>
      </c>
    </row>
    <row r="145" spans="1:4" s="2" customFormat="1" ht="20" customHeight="1">
      <c r="A145" s="15" t="s">
        <v>501</v>
      </c>
      <c r="B145" s="16" t="s">
        <v>502</v>
      </c>
      <c r="C145" s="16" t="s">
        <v>503</v>
      </c>
      <c r="D145" s="17">
        <f>0.0181818181818182*100</f>
        <v>1.8181818181818199</v>
      </c>
    </row>
    <row r="146" spans="1:4" s="2" customFormat="1" ht="20" customHeight="1">
      <c r="A146" s="15" t="s">
        <v>33</v>
      </c>
      <c r="B146" s="16" t="s">
        <v>34</v>
      </c>
      <c r="C146" s="16" t="s">
        <v>35</v>
      </c>
      <c r="D146" s="17">
        <f>0.0178571428571429*100</f>
        <v>1.78571428571429</v>
      </c>
    </row>
    <row r="147" spans="1:4" s="2" customFormat="1" ht="20" customHeight="1">
      <c r="A147" s="15" t="s">
        <v>285</v>
      </c>
      <c r="B147" s="16" t="s">
        <v>286</v>
      </c>
      <c r="C147" s="16" t="s">
        <v>287</v>
      </c>
      <c r="D147" s="17">
        <f>0.0178571428571429*100</f>
        <v>1.78571428571429</v>
      </c>
    </row>
    <row r="148" spans="1:4" s="2" customFormat="1" ht="20" customHeight="1">
      <c r="A148" s="15" t="s">
        <v>165</v>
      </c>
      <c r="B148" s="16" t="s">
        <v>166</v>
      </c>
      <c r="C148" s="16" t="s">
        <v>167</v>
      </c>
      <c r="D148" s="17">
        <f>0.0175438596491228*100</f>
        <v>1.7543859649122799</v>
      </c>
    </row>
    <row r="149" spans="1:4" s="2" customFormat="1" ht="20" customHeight="1">
      <c r="A149" s="15" t="s">
        <v>465</v>
      </c>
      <c r="B149" s="16" t="s">
        <v>466</v>
      </c>
      <c r="C149" s="16" t="s">
        <v>467</v>
      </c>
      <c r="D149" s="17">
        <f>0.0175438596491228*100</f>
        <v>1.7543859649122799</v>
      </c>
    </row>
    <row r="150" spans="1:4" s="2" customFormat="1" ht="20" customHeight="1">
      <c r="A150" s="15" t="s">
        <v>429</v>
      </c>
      <c r="B150" s="16" t="s">
        <v>430</v>
      </c>
      <c r="C150" s="16" t="s">
        <v>431</v>
      </c>
      <c r="D150" s="17">
        <f>0.0158730158730159*100</f>
        <v>1.5873015873015901</v>
      </c>
    </row>
    <row r="151" spans="1:4" s="2" customFormat="1" ht="20" customHeight="1">
      <c r="A151" s="15" t="s">
        <v>531</v>
      </c>
      <c r="B151" s="16" t="s">
        <v>532</v>
      </c>
      <c r="C151" s="16" t="s">
        <v>533</v>
      </c>
      <c r="D151" s="17">
        <f>0.015625*100</f>
        <v>1.5625</v>
      </c>
    </row>
    <row r="152" spans="1:4" s="2" customFormat="1" ht="20" customHeight="1">
      <c r="A152" s="15" t="s">
        <v>18</v>
      </c>
      <c r="B152" s="16" t="s">
        <v>19</v>
      </c>
      <c r="C152" s="16" t="s">
        <v>20</v>
      </c>
      <c r="D152" s="17">
        <f>0.0099009900990099*100</f>
        <v>0.99009900990098998</v>
      </c>
    </row>
    <row r="153" spans="1:4" s="2" customFormat="1" ht="20" customHeight="1">
      <c r="A153" s="15" t="s">
        <v>711</v>
      </c>
      <c r="B153" s="16" t="s">
        <v>712</v>
      </c>
      <c r="C153" s="16" t="s">
        <v>713</v>
      </c>
      <c r="D153" s="17">
        <f>0.0099009900990099*100</f>
        <v>0.99009900990098998</v>
      </c>
    </row>
    <row r="154" spans="1:4" s="2" customFormat="1" ht="20" customHeight="1">
      <c r="A154" s="15" t="s">
        <v>219</v>
      </c>
      <c r="B154" s="16" t="s">
        <v>220</v>
      </c>
      <c r="C154" s="16" t="s">
        <v>221</v>
      </c>
      <c r="D154" s="17">
        <f>0.0099009900990099*100</f>
        <v>0.99009900990098998</v>
      </c>
    </row>
    <row r="155" spans="1:4" s="2" customFormat="1" ht="20" customHeight="1">
      <c r="A155" s="15" t="s">
        <v>552</v>
      </c>
      <c r="B155" s="16" t="s">
        <v>553</v>
      </c>
      <c r="C155" s="16" t="s">
        <v>554</v>
      </c>
      <c r="D155" s="17">
        <f>0.0099009900990099*100</f>
        <v>0.99009900990098998</v>
      </c>
    </row>
    <row r="156" spans="1:4" s="2" customFormat="1" ht="20" customHeight="1">
      <c r="A156" s="15" t="s">
        <v>90</v>
      </c>
      <c r="B156" s="16" t="s">
        <v>91</v>
      </c>
      <c r="C156" s="16" t="s">
        <v>92</v>
      </c>
      <c r="D156" s="17">
        <f>0.00980392156862745*100</f>
        <v>0.98039215686274506</v>
      </c>
    </row>
    <row r="157" spans="1:4" s="2" customFormat="1" ht="20" customHeight="1">
      <c r="A157" s="15" t="s">
        <v>321</v>
      </c>
      <c r="B157" s="16" t="s">
        <v>322</v>
      </c>
      <c r="C157" s="16" t="s">
        <v>323</v>
      </c>
      <c r="D157" s="17">
        <f>0.00980392156862745*100</f>
        <v>0.98039215686274506</v>
      </c>
    </row>
    <row r="158" spans="1:4" s="2" customFormat="1" ht="20" customHeight="1">
      <c r="A158" s="15" t="s">
        <v>393</v>
      </c>
      <c r="B158" s="16" t="s">
        <v>394</v>
      </c>
      <c r="C158" s="16" t="s">
        <v>395</v>
      </c>
      <c r="D158" s="17">
        <f>0.00980392156862745*100</f>
        <v>0.98039215686274506</v>
      </c>
    </row>
    <row r="159" spans="1:4" s="2" customFormat="1" ht="20" customHeight="1">
      <c r="A159" s="15" t="s">
        <v>657</v>
      </c>
      <c r="B159" s="16" t="s">
        <v>658</v>
      </c>
      <c r="C159" s="16" t="s">
        <v>659</v>
      </c>
      <c r="D159" s="17">
        <f>0.00980392156862745*100</f>
        <v>0.98039215686274506</v>
      </c>
    </row>
    <row r="160" spans="1:4" s="2" customFormat="1" ht="20" customHeight="1">
      <c r="A160" s="15" t="s">
        <v>561</v>
      </c>
      <c r="B160" s="16" t="s">
        <v>562</v>
      </c>
      <c r="C160" s="16" t="s">
        <v>563</v>
      </c>
      <c r="D160" s="17">
        <f>0.00980392156862745*100</f>
        <v>0.98039215686274506</v>
      </c>
    </row>
    <row r="161" spans="1:4" s="2" customFormat="1" ht="20" customHeight="1">
      <c r="A161" s="15" t="s">
        <v>630</v>
      </c>
      <c r="B161" s="16" t="s">
        <v>631</v>
      </c>
      <c r="C161" s="16" t="s">
        <v>632</v>
      </c>
      <c r="D161" s="17">
        <f t="shared" ref="D161:D176" si="4">0.00970873786407767*100</f>
        <v>0.97087378640776711</v>
      </c>
    </row>
    <row r="162" spans="1:4" s="2" customFormat="1" ht="20" customHeight="1">
      <c r="A162" s="15" t="s">
        <v>117</v>
      </c>
      <c r="B162" s="16" t="s">
        <v>118</v>
      </c>
      <c r="C162" s="16" t="s">
        <v>119</v>
      </c>
      <c r="D162" s="17">
        <f t="shared" si="4"/>
        <v>0.97087378640776711</v>
      </c>
    </row>
    <row r="163" spans="1:4" s="2" customFormat="1" ht="20" customHeight="1">
      <c r="A163" s="15" t="s">
        <v>162</v>
      </c>
      <c r="B163" s="16" t="s">
        <v>163</v>
      </c>
      <c r="C163" s="16" t="s">
        <v>164</v>
      </c>
      <c r="D163" s="17">
        <f t="shared" si="4"/>
        <v>0.97087378640776711</v>
      </c>
    </row>
    <row r="164" spans="1:4" s="2" customFormat="1" ht="20" customHeight="1">
      <c r="A164" s="15" t="s">
        <v>210</v>
      </c>
      <c r="B164" s="16" t="s">
        <v>211</v>
      </c>
      <c r="C164" s="16" t="s">
        <v>212</v>
      </c>
      <c r="D164" s="17">
        <f t="shared" si="4"/>
        <v>0.97087378640776711</v>
      </c>
    </row>
    <row r="165" spans="1:4" s="2" customFormat="1" ht="20" customHeight="1">
      <c r="A165" s="15" t="s">
        <v>693</v>
      </c>
      <c r="B165" s="16" t="s">
        <v>694</v>
      </c>
      <c r="C165" s="16" t="s">
        <v>695</v>
      </c>
      <c r="D165" s="17">
        <f t="shared" si="4"/>
        <v>0.97087378640776711</v>
      </c>
    </row>
    <row r="166" spans="1:4" s="2" customFormat="1" ht="20" customHeight="1">
      <c r="A166" s="15" t="s">
        <v>591</v>
      </c>
      <c r="B166" s="16" t="s">
        <v>592</v>
      </c>
      <c r="C166" s="16" t="s">
        <v>593</v>
      </c>
      <c r="D166" s="17">
        <f t="shared" si="4"/>
        <v>0.97087378640776711</v>
      </c>
    </row>
    <row r="167" spans="1:4" s="2" customFormat="1" ht="20" customHeight="1">
      <c r="A167" s="15" t="s">
        <v>243</v>
      </c>
      <c r="B167" s="16" t="s">
        <v>244</v>
      </c>
      <c r="C167" s="16" t="s">
        <v>245</v>
      </c>
      <c r="D167" s="17">
        <f t="shared" si="4"/>
        <v>0.97087378640776711</v>
      </c>
    </row>
    <row r="168" spans="1:4" s="2" customFormat="1" ht="20" customHeight="1">
      <c r="A168" s="15" t="s">
        <v>300</v>
      </c>
      <c r="B168" s="16" t="s">
        <v>301</v>
      </c>
      <c r="C168" s="16" t="s">
        <v>302</v>
      </c>
      <c r="D168" s="17">
        <f t="shared" si="4"/>
        <v>0.97087378640776711</v>
      </c>
    </row>
    <row r="169" spans="1:4" s="2" customFormat="1" ht="20" customHeight="1">
      <c r="A169" s="15" t="s">
        <v>318</v>
      </c>
      <c r="B169" s="16" t="s">
        <v>319</v>
      </c>
      <c r="C169" s="16" t="s">
        <v>320</v>
      </c>
      <c r="D169" s="17">
        <f t="shared" si="4"/>
        <v>0.97087378640776711</v>
      </c>
    </row>
    <row r="170" spans="1:4" s="2" customFormat="1" ht="20" customHeight="1">
      <c r="A170" s="15" t="s">
        <v>600</v>
      </c>
      <c r="B170" s="16" t="s">
        <v>601</v>
      </c>
      <c r="C170" s="16" t="s">
        <v>602</v>
      </c>
      <c r="D170" s="17">
        <f t="shared" si="4"/>
        <v>0.97087378640776711</v>
      </c>
    </row>
    <row r="171" spans="1:4" s="2" customFormat="1" ht="20" customHeight="1">
      <c r="A171" s="15" t="s">
        <v>378</v>
      </c>
      <c r="B171" s="16" t="s">
        <v>379</v>
      </c>
      <c r="C171" s="16" t="s">
        <v>380</v>
      </c>
      <c r="D171" s="17">
        <f t="shared" si="4"/>
        <v>0.97087378640776711</v>
      </c>
    </row>
    <row r="172" spans="1:4" s="2" customFormat="1" ht="20" customHeight="1">
      <c r="A172" s="15" t="s">
        <v>417</v>
      </c>
      <c r="B172" s="16" t="s">
        <v>418</v>
      </c>
      <c r="C172" s="16" t="s">
        <v>419</v>
      </c>
      <c r="D172" s="17">
        <f t="shared" si="4"/>
        <v>0.97087378640776711</v>
      </c>
    </row>
    <row r="173" spans="1:4" s="2" customFormat="1" ht="20" customHeight="1">
      <c r="A173" s="15" t="s">
        <v>492</v>
      </c>
      <c r="B173" s="16" t="s">
        <v>493</v>
      </c>
      <c r="C173" s="16" t="s">
        <v>494</v>
      </c>
      <c r="D173" s="17">
        <f t="shared" si="4"/>
        <v>0.97087378640776711</v>
      </c>
    </row>
    <row r="174" spans="1:4" s="2" customFormat="1" ht="20" customHeight="1">
      <c r="A174" s="15" t="s">
        <v>624</v>
      </c>
      <c r="B174" s="16" t="s">
        <v>625</v>
      </c>
      <c r="C174" s="16" t="s">
        <v>626</v>
      </c>
      <c r="D174" s="17">
        <f t="shared" si="4"/>
        <v>0.97087378640776711</v>
      </c>
    </row>
    <row r="175" spans="1:4" s="2" customFormat="1" ht="20" customHeight="1">
      <c r="A175" s="15" t="s">
        <v>495</v>
      </c>
      <c r="B175" s="16" t="s">
        <v>496</v>
      </c>
      <c r="C175" s="16" t="s">
        <v>497</v>
      </c>
      <c r="D175" s="17">
        <f t="shared" si="4"/>
        <v>0.97087378640776711</v>
      </c>
    </row>
    <row r="176" spans="1:4" s="2" customFormat="1" ht="20" customHeight="1">
      <c r="A176" s="15" t="s">
        <v>513</v>
      </c>
      <c r="B176" s="16" t="s">
        <v>514</v>
      </c>
      <c r="C176" s="16" t="s">
        <v>515</v>
      </c>
      <c r="D176" s="17">
        <f t="shared" si="4"/>
        <v>0.97087378640776711</v>
      </c>
    </row>
    <row r="177" spans="1:4" s="2" customFormat="1" ht="20" customHeight="1">
      <c r="A177" s="15" t="s">
        <v>639</v>
      </c>
      <c r="B177" s="16" t="s">
        <v>640</v>
      </c>
      <c r="C177" s="16" t="s">
        <v>641</v>
      </c>
      <c r="D177" s="17">
        <f>0.00961538461538462*100</f>
        <v>0.9615384615384619</v>
      </c>
    </row>
    <row r="178" spans="1:4" s="2" customFormat="1" ht="20" customHeight="1">
      <c r="A178" s="15" t="s">
        <v>708</v>
      </c>
      <c r="B178" s="16" t="s">
        <v>709</v>
      </c>
      <c r="C178" s="16" t="s">
        <v>710</v>
      </c>
      <c r="D178" s="17">
        <f>0.00961538461538462*100</f>
        <v>0.9615384615384619</v>
      </c>
    </row>
    <row r="179" spans="1:4" s="2" customFormat="1" ht="20" customHeight="1">
      <c r="A179" s="15" t="s">
        <v>729</v>
      </c>
      <c r="B179" s="16" t="s">
        <v>730</v>
      </c>
      <c r="C179" s="16" t="s">
        <v>731</v>
      </c>
      <c r="D179" s="17">
        <f>0.00961538461538462*100</f>
        <v>0.9615384615384619</v>
      </c>
    </row>
    <row r="180" spans="1:4" s="2" customFormat="1" ht="20" customHeight="1">
      <c r="A180" s="15" t="s">
        <v>279</v>
      </c>
      <c r="B180" s="16" t="s">
        <v>280</v>
      </c>
      <c r="C180" s="16" t="s">
        <v>281</v>
      </c>
      <c r="D180" s="17">
        <f>0.00952380952380952*100</f>
        <v>0.952380952380952</v>
      </c>
    </row>
    <row r="181" spans="1:4" s="2" customFormat="1" ht="20" customHeight="1">
      <c r="A181" s="15" t="s">
        <v>354</v>
      </c>
      <c r="B181" s="16" t="s">
        <v>355</v>
      </c>
      <c r="C181" s="16" t="s">
        <v>356</v>
      </c>
      <c r="D181" s="17">
        <f>0.00952380952380952*100</f>
        <v>0.952380952380952</v>
      </c>
    </row>
    <row r="182" spans="1:4" s="2" customFormat="1" ht="20" customHeight="1">
      <c r="A182" s="15" t="s">
        <v>408</v>
      </c>
      <c r="B182" s="16" t="s">
        <v>409</v>
      </c>
      <c r="C182" s="16" t="s">
        <v>410</v>
      </c>
      <c r="D182" s="17">
        <f>0.00952380952380952*100</f>
        <v>0.952380952380952</v>
      </c>
    </row>
    <row r="183" spans="1:4" s="2" customFormat="1" ht="20" customHeight="1">
      <c r="A183" s="15" t="s">
        <v>474</v>
      </c>
      <c r="B183" s="16" t="s">
        <v>475</v>
      </c>
      <c r="C183" s="16" t="s">
        <v>476</v>
      </c>
      <c r="D183" s="17">
        <f>0.00952380952380952*100</f>
        <v>0.952380952380952</v>
      </c>
    </row>
    <row r="184" spans="1:4" s="2" customFormat="1" ht="20" customHeight="1">
      <c r="A184" s="15" t="s">
        <v>30</v>
      </c>
      <c r="B184" s="16" t="s">
        <v>31</v>
      </c>
      <c r="C184" s="16" t="s">
        <v>32</v>
      </c>
      <c r="D184" s="17">
        <f>0.00943396226415094*100</f>
        <v>0.94339622641509391</v>
      </c>
    </row>
    <row r="185" spans="1:4" s="2" customFormat="1" ht="20" customHeight="1">
      <c r="A185" s="15" t="s">
        <v>141</v>
      </c>
      <c r="B185" s="16" t="s">
        <v>142</v>
      </c>
      <c r="C185" s="16" t="s">
        <v>143</v>
      </c>
      <c r="D185" s="17">
        <f>0.00943396226415094*100</f>
        <v>0.94339622641509391</v>
      </c>
    </row>
    <row r="186" spans="1:4" s="2" customFormat="1" ht="20" customHeight="1">
      <c r="A186" s="15" t="s">
        <v>294</v>
      </c>
      <c r="B186" s="16" t="s">
        <v>295</v>
      </c>
      <c r="C186" s="16" t="s">
        <v>296</v>
      </c>
      <c r="D186" s="17">
        <f>0.00943396226415094*100</f>
        <v>0.94339622641509391</v>
      </c>
    </row>
    <row r="187" spans="1:4" s="2" customFormat="1" ht="20" customHeight="1">
      <c r="A187" s="15" t="s">
        <v>456</v>
      </c>
      <c r="B187" s="16" t="s">
        <v>457</v>
      </c>
      <c r="C187" s="16" t="s">
        <v>458</v>
      </c>
      <c r="D187" s="17">
        <f>0.00934579439252336*100</f>
        <v>0.934579439252336</v>
      </c>
    </row>
    <row r="188" spans="1:4" s="2" customFormat="1" ht="20" customHeight="1">
      <c r="A188" s="15" t="s">
        <v>69</v>
      </c>
      <c r="B188" s="16" t="s">
        <v>70</v>
      </c>
      <c r="C188" s="16" t="s">
        <v>71</v>
      </c>
      <c r="D188" s="17">
        <f>0.00925925925925926*100</f>
        <v>0.92592592592592604</v>
      </c>
    </row>
    <row r="189" spans="1:4" s="2" customFormat="1" ht="20" customHeight="1">
      <c r="A189" s="15" t="s">
        <v>27</v>
      </c>
      <c r="B189" s="16" t="s">
        <v>28</v>
      </c>
      <c r="C189" s="16" t="s">
        <v>29</v>
      </c>
      <c r="D189" s="17">
        <f>0.00917431192660551*100</f>
        <v>0.91743119266055106</v>
      </c>
    </row>
    <row r="190" spans="1:4" s="2" customFormat="1" ht="20" customHeight="1">
      <c r="A190" s="15" t="s">
        <v>144</v>
      </c>
      <c r="B190" s="16" t="s">
        <v>145</v>
      </c>
      <c r="C190" s="16" t="s">
        <v>146</v>
      </c>
      <c r="D190" s="17">
        <f>0.00917431192660551*100</f>
        <v>0.91743119266055106</v>
      </c>
    </row>
    <row r="191" spans="1:4" s="2" customFormat="1" ht="20" customHeight="1">
      <c r="A191" s="15" t="s">
        <v>147</v>
      </c>
      <c r="B191" s="16" t="s">
        <v>148</v>
      </c>
      <c r="C191" s="16" t="s">
        <v>149</v>
      </c>
      <c r="D191" s="17">
        <f>0.00917431192660551*100</f>
        <v>0.91743119266055106</v>
      </c>
    </row>
    <row r="192" spans="1:4" s="2" customFormat="1" ht="20" customHeight="1">
      <c r="A192" s="15" t="s">
        <v>276</v>
      </c>
      <c r="B192" s="16" t="s">
        <v>277</v>
      </c>
      <c r="C192" s="16" t="s">
        <v>278</v>
      </c>
      <c r="D192" s="17">
        <f>0.00909090909090909*100</f>
        <v>0.90909090909090906</v>
      </c>
    </row>
    <row r="193" spans="1:4" s="2" customFormat="1" ht="20" customHeight="1">
      <c r="A193" s="15" t="s">
        <v>516</v>
      </c>
      <c r="B193" s="16" t="s">
        <v>517</v>
      </c>
      <c r="C193" s="16" t="s">
        <v>518</v>
      </c>
      <c r="D193" s="17">
        <f>0.00900900900900901*100</f>
        <v>0.90090090090090102</v>
      </c>
    </row>
    <row r="194" spans="1:4" s="2" customFormat="1" ht="20" customHeight="1">
      <c r="A194" s="15" t="s">
        <v>546</v>
      </c>
      <c r="B194" s="16" t="s">
        <v>547</v>
      </c>
      <c r="C194" s="16" t="s">
        <v>548</v>
      </c>
      <c r="D194" s="17">
        <f>0.00900900900900901*100</f>
        <v>0.90090090090090102</v>
      </c>
    </row>
    <row r="195" spans="1:4" s="2" customFormat="1" ht="20" customHeight="1">
      <c r="A195" s="15" t="s">
        <v>60</v>
      </c>
      <c r="B195" s="16" t="s">
        <v>61</v>
      </c>
      <c r="C195" s="16" t="s">
        <v>62</v>
      </c>
      <c r="D195" s="17">
        <f>0.00892857142857143*100</f>
        <v>0.89285714285714302</v>
      </c>
    </row>
    <row r="196" spans="1:4" s="2" customFormat="1" ht="20" customHeight="1">
      <c r="A196" s="15" t="s">
        <v>156</v>
      </c>
      <c r="B196" s="16" t="s">
        <v>157</v>
      </c>
      <c r="C196" s="16" t="s">
        <v>158</v>
      </c>
      <c r="D196" s="17">
        <f>0.00884955752212389*100</f>
        <v>0.88495575221238898</v>
      </c>
    </row>
    <row r="197" spans="1:4" s="2" customFormat="1" ht="20" customHeight="1">
      <c r="A197" s="15" t="s">
        <v>636</v>
      </c>
      <c r="B197" s="16" t="s">
        <v>637</v>
      </c>
      <c r="C197" s="16" t="s">
        <v>638</v>
      </c>
      <c r="D197" s="17">
        <f>0.00884955752212389*100</f>
        <v>0.88495575221238898</v>
      </c>
    </row>
    <row r="198" spans="1:4" s="2" customFormat="1" ht="20" customHeight="1">
      <c r="A198" s="15" t="s">
        <v>681</v>
      </c>
      <c r="B198" s="16" t="s">
        <v>682</v>
      </c>
      <c r="C198" s="16" t="s">
        <v>683</v>
      </c>
      <c r="D198" s="17">
        <f>0.00884955752212389*100</f>
        <v>0.88495575221238898</v>
      </c>
    </row>
    <row r="199" spans="1:4" s="2" customFormat="1" ht="20" customHeight="1">
      <c r="A199" s="15" t="s">
        <v>741</v>
      </c>
      <c r="B199" s="16" t="s">
        <v>742</v>
      </c>
      <c r="C199" s="16" t="s">
        <v>743</v>
      </c>
      <c r="D199" s="17">
        <f>0.00884955752212389*100</f>
        <v>0.88495575221238898</v>
      </c>
    </row>
    <row r="200" spans="1:4" s="2" customFormat="1" ht="20" customHeight="1">
      <c r="A200" s="15" t="s">
        <v>330</v>
      </c>
      <c r="B200" s="16" t="s">
        <v>331</v>
      </c>
      <c r="C200" s="16" t="s">
        <v>332</v>
      </c>
      <c r="D200" s="17">
        <f>0.00869565217391304*100</f>
        <v>0.86956521739130399</v>
      </c>
    </row>
    <row r="201" spans="1:4" s="2" customFormat="1" ht="20" customHeight="1">
      <c r="A201" s="15" t="s">
        <v>678</v>
      </c>
      <c r="B201" s="16" t="s">
        <v>679</v>
      </c>
      <c r="C201" s="16" t="s">
        <v>680</v>
      </c>
      <c r="D201" s="17">
        <f>0.00862068965517241*100</f>
        <v>0.86206896551724099</v>
      </c>
    </row>
    <row r="202" spans="1:4" s="2" customFormat="1" ht="20" customHeight="1">
      <c r="A202" s="15" t="s">
        <v>732</v>
      </c>
      <c r="B202" s="16" t="s">
        <v>733</v>
      </c>
      <c r="C202" s="16" t="s">
        <v>734</v>
      </c>
      <c r="D202" s="17">
        <f>0.00763358778625954*100</f>
        <v>0.76335877862595403</v>
      </c>
    </row>
    <row r="203" spans="1:4" s="2" customFormat="1" ht="20" customHeight="1">
      <c r="A203" s="15" t="s">
        <v>738</v>
      </c>
      <c r="B203" s="16" t="s">
        <v>739</v>
      </c>
      <c r="C203" s="16" t="s">
        <v>740</v>
      </c>
      <c r="D203" s="17">
        <f>0.0075187969924812*100</f>
        <v>0.75187969924812004</v>
      </c>
    </row>
    <row r="204" spans="1:4" s="2" customFormat="1" ht="20" customHeight="1">
      <c r="A204" s="15" t="s">
        <v>252</v>
      </c>
      <c r="B204" s="16" t="s">
        <v>253</v>
      </c>
      <c r="C204" s="16" t="s">
        <v>254</v>
      </c>
      <c r="D204" s="17">
        <f>0.00746268656716418*100</f>
        <v>0.74626865671641796</v>
      </c>
    </row>
    <row r="205" spans="1:4" s="2" customFormat="1" ht="20" customHeight="1">
      <c r="A205" s="15" t="s">
        <v>48</v>
      </c>
      <c r="B205" s="16" t="s">
        <v>49</v>
      </c>
      <c r="C205" s="16" t="s">
        <v>50</v>
      </c>
      <c r="D205" s="17">
        <f t="shared" ref="D205:D236" si="5">0*100</f>
        <v>0</v>
      </c>
    </row>
    <row r="206" spans="1:4" s="2" customFormat="1" ht="20" customHeight="1">
      <c r="A206" s="15" t="s">
        <v>663</v>
      </c>
      <c r="B206" s="16" t="s">
        <v>664</v>
      </c>
      <c r="C206" s="16" t="s">
        <v>665</v>
      </c>
      <c r="D206" s="17">
        <f t="shared" si="5"/>
        <v>0</v>
      </c>
    </row>
    <row r="207" spans="1:4" s="2" customFormat="1" ht="20" customHeight="1">
      <c r="A207" s="15" t="s">
        <v>81</v>
      </c>
      <c r="B207" s="16" t="s">
        <v>82</v>
      </c>
      <c r="C207" s="16" t="s">
        <v>83</v>
      </c>
      <c r="D207" s="17">
        <f t="shared" si="5"/>
        <v>0</v>
      </c>
    </row>
    <row r="208" spans="1:4" s="2" customFormat="1" ht="20" customHeight="1">
      <c r="A208" s="15" t="s">
        <v>84</v>
      </c>
      <c r="B208" s="16" t="s">
        <v>85</v>
      </c>
      <c r="C208" s="16" t="s">
        <v>86</v>
      </c>
      <c r="D208" s="17">
        <f t="shared" si="5"/>
        <v>0</v>
      </c>
    </row>
    <row r="209" spans="1:4" s="2" customFormat="1" ht="20" customHeight="1">
      <c r="A209" s="15" t="s">
        <v>768</v>
      </c>
      <c r="B209" s="16" t="s">
        <v>769</v>
      </c>
      <c r="C209" s="16" t="s">
        <v>770</v>
      </c>
      <c r="D209" s="17">
        <f t="shared" si="5"/>
        <v>0</v>
      </c>
    </row>
    <row r="210" spans="1:4" s="2" customFormat="1" ht="20" customHeight="1">
      <c r="A210" s="15" t="s">
        <v>111</v>
      </c>
      <c r="B210" s="16" t="s">
        <v>112</v>
      </c>
      <c r="C210" s="16" t="s">
        <v>113</v>
      </c>
      <c r="D210" s="17">
        <f t="shared" si="5"/>
        <v>0</v>
      </c>
    </row>
    <row r="211" spans="1:4" s="2" customFormat="1" ht="20" customHeight="1">
      <c r="A211" s="15" t="s">
        <v>114</v>
      </c>
      <c r="B211" s="16" t="s">
        <v>115</v>
      </c>
      <c r="C211" s="16" t="s">
        <v>116</v>
      </c>
      <c r="D211" s="17">
        <f t="shared" si="5"/>
        <v>0</v>
      </c>
    </row>
    <row r="212" spans="1:4" s="2" customFormat="1" ht="20" customHeight="1">
      <c r="A212" s="15" t="s">
        <v>174</v>
      </c>
      <c r="B212" s="16" t="s">
        <v>175</v>
      </c>
      <c r="C212" s="16" t="s">
        <v>176</v>
      </c>
      <c r="D212" s="17">
        <f t="shared" si="5"/>
        <v>0</v>
      </c>
    </row>
    <row r="213" spans="1:4" s="2" customFormat="1" ht="20" customHeight="1">
      <c r="A213" s="15" t="s">
        <v>150</v>
      </c>
      <c r="B213" s="16" t="s">
        <v>151</v>
      </c>
      <c r="C213" s="16" t="s">
        <v>152</v>
      </c>
      <c r="D213" s="17">
        <f t="shared" si="5"/>
        <v>0</v>
      </c>
    </row>
    <row r="214" spans="1:4" s="2" customFormat="1" ht="20" customHeight="1">
      <c r="A214" s="15" t="s">
        <v>216</v>
      </c>
      <c r="B214" s="16" t="s">
        <v>217</v>
      </c>
      <c r="C214" s="16" t="s">
        <v>218</v>
      </c>
      <c r="D214" s="17">
        <f t="shared" si="5"/>
        <v>0</v>
      </c>
    </row>
    <row r="215" spans="1:4" s="2" customFormat="1" ht="20" customHeight="1">
      <c r="A215" s="15" t="s">
        <v>168</v>
      </c>
      <c r="B215" s="16" t="s">
        <v>169</v>
      </c>
      <c r="C215" s="16" t="s">
        <v>170</v>
      </c>
      <c r="D215" s="17">
        <f t="shared" si="5"/>
        <v>0</v>
      </c>
    </row>
    <row r="216" spans="1:4" s="2" customFormat="1" ht="20" customHeight="1">
      <c r="A216" s="15" t="s">
        <v>177</v>
      </c>
      <c r="B216" s="16" t="s">
        <v>178</v>
      </c>
      <c r="C216" s="16" t="s">
        <v>179</v>
      </c>
      <c r="D216" s="17">
        <f t="shared" si="5"/>
        <v>0</v>
      </c>
    </row>
    <row r="217" spans="1:4" s="2" customFormat="1" ht="20" customHeight="1">
      <c r="A217" s="15" t="s">
        <v>195</v>
      </c>
      <c r="B217" s="16" t="s">
        <v>196</v>
      </c>
      <c r="C217" s="16" t="s">
        <v>197</v>
      </c>
      <c r="D217" s="17">
        <f t="shared" si="5"/>
        <v>0</v>
      </c>
    </row>
    <row r="218" spans="1:4" s="2" customFormat="1" ht="20" customHeight="1">
      <c r="A218" s="15" t="s">
        <v>198</v>
      </c>
      <c r="B218" s="16" t="s">
        <v>199</v>
      </c>
      <c r="C218" s="16" t="s">
        <v>200</v>
      </c>
      <c r="D218" s="17">
        <f t="shared" si="5"/>
        <v>0</v>
      </c>
    </row>
    <row r="219" spans="1:4" s="2" customFormat="1" ht="20" customHeight="1">
      <c r="A219" s="15" t="s">
        <v>204</v>
      </c>
      <c r="B219" s="16" t="s">
        <v>205</v>
      </c>
      <c r="C219" s="16" t="s">
        <v>206</v>
      </c>
      <c r="D219" s="17">
        <f t="shared" si="5"/>
        <v>0</v>
      </c>
    </row>
    <row r="220" spans="1:4" s="2" customFormat="1" ht="20" customHeight="1">
      <c r="A220" s="15" t="s">
        <v>588</v>
      </c>
      <c r="B220" s="16" t="s">
        <v>589</v>
      </c>
      <c r="C220" s="16" t="s">
        <v>590</v>
      </c>
      <c r="D220" s="17">
        <f t="shared" si="5"/>
        <v>0</v>
      </c>
    </row>
    <row r="221" spans="1:4" s="2" customFormat="1" ht="20" customHeight="1">
      <c r="A221" s="15" t="s">
        <v>213</v>
      </c>
      <c r="B221" s="16" t="s">
        <v>214</v>
      </c>
      <c r="C221" s="16" t="s">
        <v>215</v>
      </c>
      <c r="D221" s="17">
        <f t="shared" si="5"/>
        <v>0</v>
      </c>
    </row>
    <row r="222" spans="1:4" s="2" customFormat="1" ht="20" customHeight="1">
      <c r="A222" s="15" t="s">
        <v>225</v>
      </c>
      <c r="B222" s="16" t="s">
        <v>226</v>
      </c>
      <c r="C222" s="16" t="s">
        <v>227</v>
      </c>
      <c r="D222" s="17">
        <f t="shared" si="5"/>
        <v>0</v>
      </c>
    </row>
    <row r="223" spans="1:4" s="2" customFormat="1" ht="20" customHeight="1">
      <c r="A223" s="15" t="s">
        <v>228</v>
      </c>
      <c r="B223" s="16" t="s">
        <v>229</v>
      </c>
      <c r="C223" s="16" t="s">
        <v>230</v>
      </c>
      <c r="D223" s="17">
        <f t="shared" si="5"/>
        <v>0</v>
      </c>
    </row>
    <row r="224" spans="1:4" s="2" customFormat="1" ht="20" customHeight="1">
      <c r="A224" s="15" t="s">
        <v>753</v>
      </c>
      <c r="B224" s="16" t="s">
        <v>754</v>
      </c>
      <c r="C224" s="16" t="s">
        <v>755</v>
      </c>
      <c r="D224" s="17">
        <f t="shared" si="5"/>
        <v>0</v>
      </c>
    </row>
    <row r="225" spans="1:4" s="2" customFormat="1" ht="20" customHeight="1">
      <c r="A225" s="15" t="s">
        <v>234</v>
      </c>
      <c r="B225" s="16" t="s">
        <v>235</v>
      </c>
      <c r="C225" s="16" t="s">
        <v>236</v>
      </c>
      <c r="D225" s="17">
        <f t="shared" si="5"/>
        <v>0</v>
      </c>
    </row>
    <row r="226" spans="1:4" s="2" customFormat="1" ht="20" customHeight="1">
      <c r="A226" s="15" t="s">
        <v>240</v>
      </c>
      <c r="B226" s="16" t="s">
        <v>241</v>
      </c>
      <c r="C226" s="16" t="s">
        <v>242</v>
      </c>
      <c r="D226" s="17">
        <f t="shared" si="5"/>
        <v>0</v>
      </c>
    </row>
    <row r="227" spans="1:4" s="2" customFormat="1" ht="20" customHeight="1">
      <c r="A227" s="15" t="s">
        <v>246</v>
      </c>
      <c r="B227" s="16" t="s">
        <v>247</v>
      </c>
      <c r="C227" s="16" t="s">
        <v>248</v>
      </c>
      <c r="D227" s="17">
        <f t="shared" si="5"/>
        <v>0</v>
      </c>
    </row>
    <row r="228" spans="1:4" s="2" customFormat="1" ht="20" customHeight="1">
      <c r="A228" s="15" t="s">
        <v>261</v>
      </c>
      <c r="B228" s="16" t="s">
        <v>262</v>
      </c>
      <c r="C228" s="16" t="s">
        <v>263</v>
      </c>
      <c r="D228" s="17">
        <f t="shared" si="5"/>
        <v>0</v>
      </c>
    </row>
    <row r="229" spans="1:4" s="2" customFormat="1" ht="20" customHeight="1">
      <c r="A229" s="15" t="s">
        <v>267</v>
      </c>
      <c r="B229" s="16" t="s">
        <v>268</v>
      </c>
      <c r="C229" s="16" t="s">
        <v>269</v>
      </c>
      <c r="D229" s="17">
        <f t="shared" si="5"/>
        <v>0</v>
      </c>
    </row>
    <row r="230" spans="1:4" s="2" customFormat="1" ht="20" customHeight="1">
      <c r="A230" s="15" t="s">
        <v>270</v>
      </c>
      <c r="B230" s="16" t="s">
        <v>271</v>
      </c>
      <c r="C230" s="16" t="s">
        <v>272</v>
      </c>
      <c r="D230" s="17">
        <f t="shared" si="5"/>
        <v>0</v>
      </c>
    </row>
    <row r="231" spans="1:4" s="2" customFormat="1" ht="20" customHeight="1">
      <c r="A231" s="15" t="s">
        <v>654</v>
      </c>
      <c r="B231" s="16" t="s">
        <v>655</v>
      </c>
      <c r="C231" s="16" t="s">
        <v>656</v>
      </c>
      <c r="D231" s="17">
        <f t="shared" si="5"/>
        <v>0</v>
      </c>
    </row>
    <row r="232" spans="1:4" s="2" customFormat="1" ht="20" customHeight="1">
      <c r="A232" s="15" t="s">
        <v>276</v>
      </c>
      <c r="B232" s="16" t="s">
        <v>277</v>
      </c>
      <c r="C232" s="16" t="s">
        <v>278</v>
      </c>
      <c r="D232" s="17">
        <f t="shared" si="5"/>
        <v>0</v>
      </c>
    </row>
    <row r="233" spans="1:4" s="2" customFormat="1" ht="20" customHeight="1">
      <c r="A233" s="15" t="s">
        <v>633</v>
      </c>
      <c r="B233" s="16" t="s">
        <v>634</v>
      </c>
      <c r="C233" s="16" t="s">
        <v>635</v>
      </c>
      <c r="D233" s="17">
        <f t="shared" si="5"/>
        <v>0</v>
      </c>
    </row>
    <row r="234" spans="1:4" s="2" customFormat="1" ht="20" customHeight="1">
      <c r="A234" s="15" t="s">
        <v>324</v>
      </c>
      <c r="B234" s="16" t="s">
        <v>325</v>
      </c>
      <c r="C234" s="16" t="s">
        <v>326</v>
      </c>
      <c r="D234" s="17">
        <f t="shared" si="5"/>
        <v>0</v>
      </c>
    </row>
    <row r="235" spans="1:4" s="2" customFormat="1" ht="20" customHeight="1">
      <c r="A235" s="15" t="s">
        <v>327</v>
      </c>
      <c r="B235" s="16" t="s">
        <v>328</v>
      </c>
      <c r="C235" s="16" t="s">
        <v>329</v>
      </c>
      <c r="D235" s="17">
        <f t="shared" si="5"/>
        <v>0</v>
      </c>
    </row>
    <row r="236" spans="1:4" s="2" customFormat="1" ht="20" customHeight="1">
      <c r="A236" s="15" t="s">
        <v>339</v>
      </c>
      <c r="B236" s="16" t="s">
        <v>340</v>
      </c>
      <c r="C236" s="16" t="s">
        <v>341</v>
      </c>
      <c r="D236" s="17">
        <f t="shared" si="5"/>
        <v>0</v>
      </c>
    </row>
    <row r="237" spans="1:4" s="2" customFormat="1" ht="20" customHeight="1">
      <c r="A237" s="15" t="s">
        <v>669</v>
      </c>
      <c r="B237" s="16" t="s">
        <v>670</v>
      </c>
      <c r="C237" s="16" t="s">
        <v>671</v>
      </c>
      <c r="D237" s="17">
        <f t="shared" ref="D237:D267" si="6">0*100</f>
        <v>0</v>
      </c>
    </row>
    <row r="238" spans="1:4" s="2" customFormat="1" ht="20" customHeight="1">
      <c r="A238" s="15" t="s">
        <v>675</v>
      </c>
      <c r="B238" s="16" t="s">
        <v>676</v>
      </c>
      <c r="C238" s="16" t="s">
        <v>677</v>
      </c>
      <c r="D238" s="17">
        <f t="shared" si="6"/>
        <v>0</v>
      </c>
    </row>
    <row r="239" spans="1:4" s="2" customFormat="1" ht="20" customHeight="1">
      <c r="A239" s="15" t="s">
        <v>348</v>
      </c>
      <c r="B239" s="16" t="s">
        <v>349</v>
      </c>
      <c r="C239" s="16" t="s">
        <v>350</v>
      </c>
      <c r="D239" s="17">
        <f t="shared" si="6"/>
        <v>0</v>
      </c>
    </row>
    <row r="240" spans="1:4" s="2" customFormat="1" ht="20" customHeight="1">
      <c r="A240" s="15" t="s">
        <v>603</v>
      </c>
      <c r="B240" s="16" t="s">
        <v>604</v>
      </c>
      <c r="C240" s="16" t="s">
        <v>605</v>
      </c>
      <c r="D240" s="17">
        <f t="shared" si="6"/>
        <v>0</v>
      </c>
    </row>
    <row r="241" spans="1:4" s="2" customFormat="1" ht="20" customHeight="1">
      <c r="A241" s="15" t="s">
        <v>351</v>
      </c>
      <c r="B241" s="16" t="s">
        <v>352</v>
      </c>
      <c r="C241" s="16" t="s">
        <v>353</v>
      </c>
      <c r="D241" s="17">
        <f t="shared" si="6"/>
        <v>0</v>
      </c>
    </row>
    <row r="242" spans="1:4" s="2" customFormat="1" ht="20" customHeight="1">
      <c r="A242" s="15" t="s">
        <v>690</v>
      </c>
      <c r="B242" s="16" t="s">
        <v>691</v>
      </c>
      <c r="C242" s="16" t="s">
        <v>692</v>
      </c>
      <c r="D242" s="17">
        <f t="shared" si="6"/>
        <v>0</v>
      </c>
    </row>
    <row r="243" spans="1:4" s="2" customFormat="1" ht="20" customHeight="1">
      <c r="A243" s="15" t="s">
        <v>369</v>
      </c>
      <c r="B243" s="16" t="s">
        <v>370</v>
      </c>
      <c r="C243" s="16" t="s">
        <v>371</v>
      </c>
      <c r="D243" s="17">
        <f t="shared" si="6"/>
        <v>0</v>
      </c>
    </row>
    <row r="244" spans="1:4" s="2" customFormat="1" ht="20" customHeight="1">
      <c r="A244" s="15" t="s">
        <v>774</v>
      </c>
      <c r="B244" s="16" t="s">
        <v>775</v>
      </c>
      <c r="C244" s="16" t="s">
        <v>776</v>
      </c>
      <c r="D244" s="17">
        <f t="shared" si="6"/>
        <v>0</v>
      </c>
    </row>
    <row r="245" spans="1:4" s="2" customFormat="1" ht="20" customHeight="1">
      <c r="A245" s="15" t="s">
        <v>384</v>
      </c>
      <c r="B245" s="16" t="s">
        <v>385</v>
      </c>
      <c r="C245" s="16" t="s">
        <v>386</v>
      </c>
      <c r="D245" s="17">
        <f t="shared" si="6"/>
        <v>0</v>
      </c>
    </row>
    <row r="246" spans="1:4" s="2" customFormat="1" ht="20" customHeight="1">
      <c r="A246" s="15" t="s">
        <v>396</v>
      </c>
      <c r="B246" s="16" t="s">
        <v>397</v>
      </c>
      <c r="C246" s="16" t="s">
        <v>398</v>
      </c>
      <c r="D246" s="17">
        <f t="shared" si="6"/>
        <v>0</v>
      </c>
    </row>
    <row r="247" spans="1:4" s="2" customFormat="1" ht="20" customHeight="1">
      <c r="A247" s="15" t="s">
        <v>750</v>
      </c>
      <c r="B247" s="16" t="s">
        <v>751</v>
      </c>
      <c r="C247" s="16" t="s">
        <v>752</v>
      </c>
      <c r="D247" s="17">
        <f t="shared" si="6"/>
        <v>0</v>
      </c>
    </row>
    <row r="248" spans="1:4" s="2" customFormat="1" ht="20" customHeight="1">
      <c r="A248" s="15" t="s">
        <v>423</v>
      </c>
      <c r="B248" s="16" t="s">
        <v>424</v>
      </c>
      <c r="C248" s="16" t="s">
        <v>425</v>
      </c>
      <c r="D248" s="17">
        <f t="shared" si="6"/>
        <v>0</v>
      </c>
    </row>
    <row r="249" spans="1:4" s="2" customFormat="1" ht="20" customHeight="1">
      <c r="A249" s="15" t="s">
        <v>426</v>
      </c>
      <c r="B249" s="16" t="s">
        <v>427</v>
      </c>
      <c r="C249" s="16" t="s">
        <v>428</v>
      </c>
      <c r="D249" s="17">
        <f t="shared" si="6"/>
        <v>0</v>
      </c>
    </row>
    <row r="250" spans="1:4" s="2" customFormat="1" ht="20" customHeight="1">
      <c r="A250" s="15" t="s">
        <v>441</v>
      </c>
      <c r="B250" s="16" t="s">
        <v>442</v>
      </c>
      <c r="C250" s="16" t="s">
        <v>443</v>
      </c>
      <c r="D250" s="17">
        <f t="shared" si="6"/>
        <v>0</v>
      </c>
    </row>
    <row r="251" spans="1:4" s="2" customFormat="1" ht="20" customHeight="1">
      <c r="A251" s="15" t="s">
        <v>447</v>
      </c>
      <c r="B251" s="16" t="s">
        <v>448</v>
      </c>
      <c r="C251" s="16" t="s">
        <v>449</v>
      </c>
      <c r="D251" s="17">
        <f t="shared" si="6"/>
        <v>0</v>
      </c>
    </row>
    <row r="252" spans="1:4" s="2" customFormat="1" ht="20" customHeight="1">
      <c r="A252" s="15" t="s">
        <v>450</v>
      </c>
      <c r="B252" s="16" t="s">
        <v>451</v>
      </c>
      <c r="C252" s="16" t="s">
        <v>452</v>
      </c>
      <c r="D252" s="17">
        <f t="shared" si="6"/>
        <v>0</v>
      </c>
    </row>
    <row r="253" spans="1:4" s="2" customFormat="1" ht="20" customHeight="1">
      <c r="A253" s="15" t="s">
        <v>462</v>
      </c>
      <c r="B253" s="16" t="s">
        <v>463</v>
      </c>
      <c r="C253" s="16" t="s">
        <v>464</v>
      </c>
      <c r="D253" s="17">
        <f t="shared" si="6"/>
        <v>0</v>
      </c>
    </row>
    <row r="254" spans="1:4" s="2" customFormat="1" ht="20" customHeight="1">
      <c r="A254" s="15" t="s">
        <v>468</v>
      </c>
      <c r="B254" s="16" t="s">
        <v>469</v>
      </c>
      <c r="C254" s="16" t="s">
        <v>470</v>
      </c>
      <c r="D254" s="17">
        <f t="shared" si="6"/>
        <v>0</v>
      </c>
    </row>
    <row r="255" spans="1:4" s="2" customFormat="1" ht="20" customHeight="1">
      <c r="A255" s="15" t="s">
        <v>747</v>
      </c>
      <c r="B255" s="16" t="s">
        <v>748</v>
      </c>
      <c r="C255" s="16" t="s">
        <v>749</v>
      </c>
      <c r="D255" s="17">
        <f t="shared" si="6"/>
        <v>0</v>
      </c>
    </row>
    <row r="256" spans="1:4" s="2" customFormat="1" ht="20" customHeight="1">
      <c r="A256" s="15" t="s">
        <v>504</v>
      </c>
      <c r="B256" s="16" t="s">
        <v>505</v>
      </c>
      <c r="C256" s="16" t="s">
        <v>506</v>
      </c>
      <c r="D256" s="17">
        <f t="shared" si="6"/>
        <v>0</v>
      </c>
    </row>
    <row r="257" spans="1:4" s="2" customFormat="1" ht="20" customHeight="1">
      <c r="A257" s="15" t="s">
        <v>519</v>
      </c>
      <c r="B257" s="16" t="s">
        <v>520</v>
      </c>
      <c r="C257" s="16" t="s">
        <v>521</v>
      </c>
      <c r="D257" s="17">
        <f t="shared" si="6"/>
        <v>0</v>
      </c>
    </row>
    <row r="258" spans="1:4" s="2" customFormat="1" ht="20" customHeight="1">
      <c r="A258" s="15" t="s">
        <v>771</v>
      </c>
      <c r="B258" s="16" t="s">
        <v>772</v>
      </c>
      <c r="C258" s="16" t="s">
        <v>773</v>
      </c>
      <c r="D258" s="17">
        <f t="shared" si="6"/>
        <v>0</v>
      </c>
    </row>
    <row r="259" spans="1:4" s="2" customFormat="1" ht="20" customHeight="1">
      <c r="A259" s="15" t="s">
        <v>534</v>
      </c>
      <c r="B259" s="16" t="s">
        <v>535</v>
      </c>
      <c r="C259" s="16" t="s">
        <v>536</v>
      </c>
      <c r="D259" s="17">
        <f t="shared" si="6"/>
        <v>0</v>
      </c>
    </row>
    <row r="260" spans="1:4" s="2" customFormat="1" ht="20" customHeight="1">
      <c r="A260" s="15" t="s">
        <v>537</v>
      </c>
      <c r="B260" s="16" t="s">
        <v>538</v>
      </c>
      <c r="C260" s="16" t="s">
        <v>539</v>
      </c>
      <c r="D260" s="17">
        <f t="shared" si="6"/>
        <v>0</v>
      </c>
    </row>
    <row r="261" spans="1:4" s="2" customFormat="1" ht="20" customHeight="1">
      <c r="A261" s="15" t="s">
        <v>540</v>
      </c>
      <c r="B261" s="16" t="s">
        <v>541</v>
      </c>
      <c r="C261" s="16" t="s">
        <v>542</v>
      </c>
      <c r="D261" s="17">
        <f t="shared" si="6"/>
        <v>0</v>
      </c>
    </row>
    <row r="262" spans="1:4" s="2" customFormat="1" ht="20" customHeight="1">
      <c r="A262" s="15" t="s">
        <v>558</v>
      </c>
      <c r="B262" s="16" t="s">
        <v>559</v>
      </c>
      <c r="C262" s="16" t="s">
        <v>560</v>
      </c>
      <c r="D262" s="17">
        <f t="shared" si="6"/>
        <v>0</v>
      </c>
    </row>
    <row r="263" spans="1:4" s="2" customFormat="1" ht="20" customHeight="1">
      <c r="A263" s="15" t="s">
        <v>564</v>
      </c>
      <c r="B263" s="16" t="s">
        <v>565</v>
      </c>
      <c r="C263" s="16" t="s">
        <v>566</v>
      </c>
      <c r="D263" s="17">
        <f t="shared" si="6"/>
        <v>0</v>
      </c>
    </row>
    <row r="264" spans="1:4" s="2" customFormat="1" ht="20" customHeight="1">
      <c r="A264" s="15" t="s">
        <v>567</v>
      </c>
      <c r="B264" s="16" t="s">
        <v>568</v>
      </c>
      <c r="C264" s="16" t="s">
        <v>569</v>
      </c>
      <c r="D264" s="17">
        <f t="shared" si="6"/>
        <v>0</v>
      </c>
    </row>
    <row r="265" spans="1:4" s="2" customFormat="1" ht="20" customHeight="1">
      <c r="A265" s="15" t="s">
        <v>570</v>
      </c>
      <c r="B265" s="16" t="s">
        <v>571</v>
      </c>
      <c r="C265" s="16" t="s">
        <v>572</v>
      </c>
      <c r="D265" s="17">
        <f t="shared" si="6"/>
        <v>0</v>
      </c>
    </row>
    <row r="266" spans="1:4" s="2" customFormat="1" ht="20" customHeight="1">
      <c r="A266" s="15" t="s">
        <v>570</v>
      </c>
      <c r="B266" s="16" t="s">
        <v>571</v>
      </c>
      <c r="C266" s="16" t="s">
        <v>572</v>
      </c>
      <c r="D266" s="17">
        <f t="shared" si="6"/>
        <v>0</v>
      </c>
    </row>
    <row r="267" spans="1:4" s="2" customFormat="1" ht="20" customHeight="1">
      <c r="A267" s="18" t="s">
        <v>576</v>
      </c>
      <c r="B267" s="19" t="s">
        <v>577</v>
      </c>
      <c r="C267" s="19" t="s">
        <v>578</v>
      </c>
      <c r="D267" s="20">
        <f t="shared" si="6"/>
        <v>0</v>
      </c>
    </row>
    <row r="268" spans="1:4" s="2" customFormat="1" ht="17" customHeight="1">
      <c r="A268" s="4"/>
      <c r="B268" s="4"/>
      <c r="C268" s="4"/>
      <c r="D268" s="24"/>
    </row>
    <row r="269" spans="1:4" s="2" customFormat="1" ht="17" customHeight="1">
      <c r="A269" s="4"/>
      <c r="B269" s="4"/>
      <c r="C269" s="4"/>
      <c r="D269" s="24"/>
    </row>
    <row r="270" spans="1:4" s="2" customFormat="1" ht="17" customHeight="1">
      <c r="A270" s="4"/>
      <c r="B270" s="4"/>
      <c r="C270" s="4"/>
      <c r="D270" s="24"/>
    </row>
    <row r="271" spans="1:4" s="2" customFormat="1" ht="17" customHeight="1">
      <c r="A271" s="4"/>
      <c r="B271" s="4"/>
      <c r="C271" s="4"/>
      <c r="D271" s="24"/>
    </row>
    <row r="272" spans="1:4" s="2" customFormat="1" ht="17" customHeight="1">
      <c r="A272" s="4"/>
      <c r="B272" s="4"/>
      <c r="C272" s="4"/>
      <c r="D272" s="24"/>
    </row>
    <row r="273" spans="1:4" s="2" customFormat="1" ht="17" customHeight="1">
      <c r="A273" s="4"/>
      <c r="B273" s="4"/>
      <c r="C273" s="4"/>
      <c r="D273" s="24"/>
    </row>
    <row r="274" spans="1:4" s="2" customFormat="1" ht="17" customHeight="1">
      <c r="A274" s="4"/>
      <c r="B274" s="4"/>
      <c r="C274" s="4"/>
      <c r="D274" s="24"/>
    </row>
    <row r="275" spans="1:4" s="2" customFormat="1" ht="17" customHeight="1">
      <c r="A275" s="4"/>
      <c r="B275" s="4"/>
      <c r="C275" s="4"/>
      <c r="D275" s="24"/>
    </row>
    <row r="276" spans="1:4" s="2" customFormat="1" ht="17" customHeight="1">
      <c r="A276" s="4"/>
      <c r="B276" s="4"/>
      <c r="C276" s="4"/>
      <c r="D276" s="24"/>
    </row>
    <row r="277" spans="1:4" s="2" customFormat="1" ht="17" customHeight="1">
      <c r="A277" s="4"/>
      <c r="B277" s="4"/>
      <c r="C277" s="4"/>
      <c r="D277" s="24"/>
    </row>
    <row r="278" spans="1:4" s="2" customFormat="1" ht="17" customHeight="1">
      <c r="A278" s="4"/>
      <c r="B278" s="4"/>
      <c r="C278" s="4"/>
      <c r="D278" s="24"/>
    </row>
    <row r="279" spans="1:4" s="2" customFormat="1" ht="17" customHeight="1">
      <c r="A279" s="4"/>
      <c r="B279" s="4"/>
      <c r="C279" s="4"/>
      <c r="D279" s="24"/>
    </row>
    <row r="280" spans="1:4" s="2" customFormat="1" ht="17" customHeight="1">
      <c r="A280" s="4"/>
      <c r="B280" s="4"/>
      <c r="C280" s="4"/>
      <c r="D280" s="24"/>
    </row>
    <row r="281" spans="1:4" s="2" customFormat="1" ht="17" customHeight="1">
      <c r="A281" s="4"/>
      <c r="B281" s="4"/>
      <c r="C281" s="4"/>
      <c r="D281" s="24"/>
    </row>
    <row r="282" spans="1:4" s="2" customFormat="1" ht="17" customHeight="1">
      <c r="A282" s="4"/>
      <c r="B282" s="4"/>
      <c r="C282" s="4"/>
      <c r="D282" s="24"/>
    </row>
    <row r="283" spans="1:4" s="2" customFormat="1" ht="17" customHeight="1">
      <c r="A283" s="4"/>
      <c r="B283" s="4"/>
      <c r="C283" s="4"/>
      <c r="D283" s="24"/>
    </row>
    <row r="284" spans="1:4" s="2" customFormat="1" ht="17" customHeight="1">
      <c r="A284" s="4"/>
      <c r="B284" s="4"/>
      <c r="C284" s="4"/>
      <c r="D284" s="24"/>
    </row>
    <row r="285" spans="1:4" s="2" customFormat="1" ht="17" customHeight="1">
      <c r="A285" s="4"/>
      <c r="B285" s="4"/>
      <c r="C285" s="4"/>
      <c r="D285" s="24"/>
    </row>
    <row r="286" spans="1:4" s="2" customFormat="1" ht="17" customHeight="1">
      <c r="A286" s="4"/>
      <c r="B286" s="4"/>
      <c r="C286" s="4"/>
      <c r="D286" s="24"/>
    </row>
    <row r="287" spans="1:4" s="2" customFormat="1" ht="17" customHeight="1">
      <c r="A287" s="4"/>
      <c r="B287" s="4"/>
      <c r="C287" s="4"/>
      <c r="D287" s="24"/>
    </row>
    <row r="288" spans="1:4" s="2" customFormat="1" ht="17" customHeight="1">
      <c r="A288" s="4"/>
      <c r="B288" s="4"/>
      <c r="C288" s="4"/>
      <c r="D288" s="24"/>
    </row>
    <row r="289" spans="1:4" s="2" customFormat="1" ht="17" customHeight="1">
      <c r="A289" s="4"/>
      <c r="B289" s="4"/>
      <c r="C289" s="4"/>
      <c r="D289" s="24"/>
    </row>
    <row r="290" spans="1:4" s="2" customFormat="1" ht="17" customHeight="1">
      <c r="A290" s="4"/>
      <c r="B290" s="4"/>
      <c r="C290" s="4"/>
      <c r="D290" s="24"/>
    </row>
    <row r="291" spans="1:4" s="2" customFormat="1" ht="17" customHeight="1">
      <c r="A291" s="4"/>
      <c r="B291" s="4"/>
      <c r="C291" s="4"/>
      <c r="D291" s="24"/>
    </row>
    <row r="292" spans="1:4" s="2" customFormat="1" ht="17" customHeight="1">
      <c r="A292" s="4"/>
      <c r="B292" s="4"/>
      <c r="C292" s="4"/>
      <c r="D292" s="24"/>
    </row>
    <row r="293" spans="1:4" s="2" customFormat="1" ht="17" customHeight="1">
      <c r="A293" s="4"/>
      <c r="B293" s="4"/>
      <c r="C293" s="4"/>
      <c r="D293" s="24"/>
    </row>
    <row r="294" spans="1:4" s="2" customFormat="1" ht="17" customHeight="1">
      <c r="A294" s="4"/>
      <c r="B294" s="4"/>
      <c r="C294" s="4"/>
      <c r="D294" s="24"/>
    </row>
    <row r="295" spans="1:4" s="2" customFormat="1" ht="17" customHeight="1">
      <c r="A295" s="4"/>
      <c r="B295" s="4"/>
      <c r="C295" s="4"/>
      <c r="D295" s="24"/>
    </row>
  </sheetData>
  <sortState ref="A2:D293">
    <sortCondition descending="1" ref="D2:D293"/>
  </sortState>
  <mergeCells count="1">
    <mergeCell ref="A2:D2"/>
  </mergeCells>
  <phoneticPr fontId="0" type="noConversion"/>
  <pageMargins left="0" right="0" top="0" bottom="0" header="0" footer="0"/>
  <pageSetup fitToWidth="0" fitToHeight="0" orientation="portrait"/>
  <ignoredErrors>
    <ignoredError sqref="D4:D267" calculatedColumn="1"/>
  </ignoredErrors>
  <tableParts count="1">
    <tablePart r:id="rId1"/>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Pase siRNA screen result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creator>Crystal Decisions</dc:creator>
  <dc:description>Powered by Crystal</dc:description>
  <cp:lastModifiedBy>Mark Petronczki</cp:lastModifiedBy>
  <dcterms:created xsi:type="dcterms:W3CDTF">2005-02-11T16:19:00Z</dcterms:created>
  <dcterms:modified xsi:type="dcterms:W3CDTF">2017-05-02T21:48:13Z</dcterms:modified>
</cp:coreProperties>
</file>